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9 KEGG an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3" uniqueCount="560">
  <si>
    <t xml:space="preserve">Supplementary Table S9 KEGG analysis of differentially expressed genes  between HFR and LFR groups</t>
  </si>
  <si>
    <t xml:space="preserve">Term</t>
  </si>
  <si>
    <t xml:space="preserve">Database</t>
  </si>
  <si>
    <t xml:space="preserve">ID</t>
  </si>
  <si>
    <t xml:space="preserve">Input number</t>
  </si>
  <si>
    <t xml:space="preserve">Background number</t>
  </si>
  <si>
    <t xml:space="preserve">bg_list</t>
  </si>
  <si>
    <t xml:space="preserve">P-Value</t>
  </si>
  <si>
    <t xml:space="preserve">Corrected P-Value</t>
  </si>
  <si>
    <t xml:space="preserve">Input</t>
  </si>
  <si>
    <t xml:space="preserve">KEGG_ID/KO</t>
  </si>
  <si>
    <t xml:space="preserve">Entrez_ID</t>
  </si>
  <si>
    <t xml:space="preserve">Hyperlink</t>
  </si>
  <si>
    <t xml:space="preserve">Adrenergic signaling in cardiomyocytes</t>
  </si>
  <si>
    <t xml:space="preserve">KEGG PATHWAY</t>
  </si>
  <si>
    <t xml:space="preserve">acyg04261</t>
  </si>
  <si>
    <t xml:space="preserve">evm.model.chr2.968|XLOC_143713|evm.model.chr5.1392|XLOC_169735|XLOC_216499|XLOC_204301|XLOC_147977|XLOC_138768|XLOC_151315|XLOC_252343</t>
  </si>
  <si>
    <t xml:space="preserve">acyg:106038822|acyg:106035544|acyg:106036876|acyg:106045949|acyg:106036531|acyg:106032824|acyg:106036919|acyg:106046720|acyg:106042023|acyg:106037213|</t>
  </si>
  <si>
    <t xml:space="preserve">106038822|106035544|106036876|106045949|106036531|106032824|106036919|106046720|106042023|106037213|</t>
  </si>
  <si>
    <t xml:space="preserve">http://www.genome.jp/kegg-bin/show_pathway?acyg04261/acyg:106036876%09red/acyg:106042023%09red/acyg:106037213%09red/acyg:106036531%09red/acyg:106045949%09red/acyg:106038822%09red/acyg:106036919%09red/acyg:106046720%09red/acyg:106032824%09red/acyg:106035544%09red</t>
  </si>
  <si>
    <t xml:space="preserve">Adherens junction</t>
  </si>
  <si>
    <t xml:space="preserve">acyg04520</t>
  </si>
  <si>
    <t xml:space="preserve">XLOC_131799|XLOC_159929|XLOC_155448|XLOC_055000|XLOC_089051|XLOC_099854</t>
  </si>
  <si>
    <t xml:space="preserve">acyg:106034942|acyg:106039712|acyg:106033407|acyg:106034098|acyg:106033714|acyg:106042587|</t>
  </si>
  <si>
    <t xml:space="preserve">106034942|106039712|106033407|106034098|106033714|106042587|</t>
  </si>
  <si>
    <t xml:space="preserve">http://www.genome.jp/kegg-bin/show_pathway?acyg04520/acyg:106034098%09red/acyg:106034942%09red/acyg:106039712%09red/acyg:106042587%09red/acyg:106033714%09red/acyg:106033407%09red</t>
  </si>
  <si>
    <t xml:space="preserve">Adipocytokine signaling pathway</t>
  </si>
  <si>
    <t xml:space="preserve">acyg04920</t>
  </si>
  <si>
    <t xml:space="preserve">XLOC_199461|XLOC_073529|XLOC_065230|evm.model.chr4.60|XLOC_252343</t>
  </si>
  <si>
    <t xml:space="preserve">acyg:106045319|acyg:106036186|acyg:106041872|acyg:106045750|acyg:106037213|</t>
  </si>
  <si>
    <t xml:space="preserve">106045319|106036186|106041872|106045750|106037213|</t>
  </si>
  <si>
    <t xml:space="preserve">http://www.genome.jp/kegg-bin/show_pathway?acyg04920/acyg:106045750%09red/acyg:106045319%09red/acyg:106041872%09red/acyg:106036186%09red/acyg:106037213%09red</t>
  </si>
  <si>
    <t xml:space="preserve">Apelin signaling pathway</t>
  </si>
  <si>
    <t xml:space="preserve">acyg04371</t>
  </si>
  <si>
    <t xml:space="preserve">evm.model.chr5.1392|XLOC_169735|XLOC_216499|XLOC_138768|evm.model.chr35.425|XLOC_151315|XLOC_252343</t>
  </si>
  <si>
    <t xml:space="preserve">acyg:106036876|acyg:106045949|acyg:106036531|acyg:106046720|acyg:106048220|acyg:106042023|acyg:106037213|</t>
  </si>
  <si>
    <t xml:space="preserve">106036876|106045949|106036531|106046720|106048220|106042023|106037213|</t>
  </si>
  <si>
    <t xml:space="preserve">http://www.genome.jp/kegg-bin/show_pathway?acyg04371/acyg:106036876%09red/acyg:106042023%09red/acyg:106037213%09red/acyg:106036531%09red/acyg:106045949%09red/acyg:106048220%09red/acyg:106046720%09red</t>
  </si>
  <si>
    <t xml:space="preserve">Cell adhesion molecules (CAMs)</t>
  </si>
  <si>
    <t xml:space="preserve">acyg04514</t>
  </si>
  <si>
    <t xml:space="preserve">XLOC_055972|XLOC_182199|XLOC_131799|XLOC_159929|XLOC_069060|XLOC_107389|XLOC_104780</t>
  </si>
  <si>
    <t xml:space="preserve">acyg:106043581|acyg:106035728|acyg:106034942|acyg:106039712|acyg:106032004|acyg:106045504|acyg:106047416|</t>
  </si>
  <si>
    <t xml:space="preserve">106043581|106035728|106034942|106039712|106032004|106045504|106047416|</t>
  </si>
  <si>
    <t xml:space="preserve">http://www.genome.jp/kegg-bin/show_pathway?acyg04514/acyg:106043581%09red/acyg:106034942%09red/acyg:106032004%09red/acyg:106039712%09red/acyg:106035728%09red/acyg:106047416%09red/acyg:106045504%09red</t>
  </si>
  <si>
    <t xml:space="preserve">Biosynthesis of unsaturated fatty acids</t>
  </si>
  <si>
    <t xml:space="preserve">acyg01040</t>
  </si>
  <si>
    <t xml:space="preserve">XLOC_093491|XLOC_013424|XLOC_101306</t>
  </si>
  <si>
    <t xml:space="preserve">acyg:106040702|acyg:106030431|acyg:106044856|</t>
  </si>
  <si>
    <t xml:space="preserve">106040702|106030431|106044856|</t>
  </si>
  <si>
    <t xml:space="preserve">http://www.genome.jp/kegg-bin/show_pathway?acyg01040/acyg:106030431%09red/acyg:106040702%09red/acyg:106044856%09red</t>
  </si>
  <si>
    <t xml:space="preserve">Glycosphingolipid biosynthesis - globo and isoglobo series</t>
  </si>
  <si>
    <t xml:space="preserve">acyg00603</t>
  </si>
  <si>
    <t xml:space="preserve">XLOC_071402|XLOC_079062</t>
  </si>
  <si>
    <t xml:space="preserve">acyg:106043526|acyg:106038258|</t>
  </si>
  <si>
    <t xml:space="preserve">106043526|106038258|</t>
  </si>
  <si>
    <t xml:space="preserve">http://www.genome.jp/kegg-bin/show_pathway?acyg00603/acyg:106038258%09red/acyg:106043526%09red</t>
  </si>
  <si>
    <t xml:space="preserve">Tyrosine metabolism</t>
  </si>
  <si>
    <t xml:space="preserve">acyg00350</t>
  </si>
  <si>
    <t xml:space="preserve">XLOC_178016|evm.model.ctg2437.20|evm.model.chr4.44</t>
  </si>
  <si>
    <t xml:space="preserve">acyg:106036048|acyg:106032133|acyg:106045722|</t>
  </si>
  <si>
    <t xml:space="preserve">106036048|106032133|106045722|</t>
  </si>
  <si>
    <t xml:space="preserve">http://www.genome.jp/kegg-bin/show_pathway?acyg00350/acyg:106045722%09red/acyg:106032133%09red/acyg:106036048%09red</t>
  </si>
  <si>
    <t xml:space="preserve">Gap junction</t>
  </si>
  <si>
    <t xml:space="preserve">acyg04540</t>
  </si>
  <si>
    <t xml:space="preserve">XLOC_201519|XLOC_229337|XLOC_048655|XLOC_216499|XLOC_089051</t>
  </si>
  <si>
    <t xml:space="preserve">acyg:106032364|acyg:106030263|acyg:106047549|acyg:106036531|acyg:106033714|</t>
  </si>
  <si>
    <t xml:space="preserve">106032364|106030263|106047549|106036531|106033714|</t>
  </si>
  <si>
    <t xml:space="preserve">http://www.genome.jp/kegg-bin/show_pathway?acyg04540/acyg:106047549%09red/acyg:106030263%09red/acyg:106036531%09red/acyg:106033714%09red/acyg:106032364%09red</t>
  </si>
  <si>
    <t xml:space="preserve">Insulin signaling pathway</t>
  </si>
  <si>
    <t xml:space="preserve">acyg04910</t>
  </si>
  <si>
    <t xml:space="preserve">XLOC_156374|XLOC_073529|XLOC_065230|XLOC_229897|XLOC_081275|XLOC_252343</t>
  </si>
  <si>
    <t xml:space="preserve">acyg:106030997|acyg:106036186|acyg:106041872|acyg:106042960|acyg:106035471|acyg:106037213|</t>
  </si>
  <si>
    <t xml:space="preserve">106030997|106036186|106041872|106042960|106035471|106037213|</t>
  </si>
  <si>
    <t xml:space="preserve">http://www.genome.jp/kegg-bin/show_pathway?acyg04910/acyg:106037213%09red/acyg:106030997%09red/acyg:106042960%09red/acyg:106041872%09red/acyg:106035471%09red/acyg:106036186%09red</t>
  </si>
  <si>
    <t xml:space="preserve">FoxO signaling pathway</t>
  </si>
  <si>
    <t xml:space="preserve">acyg04068</t>
  </si>
  <si>
    <t xml:space="preserve">XLOC_156374|XLOC_073529|XLOC_069053|XLOC_065230|XLOC_155448|XLOC_252343</t>
  </si>
  <si>
    <t xml:space="preserve">acyg:106030997|acyg:106036186|acyg:106031999|acyg:106041872|acyg:106033407|acyg:106037213|</t>
  </si>
  <si>
    <t xml:space="preserve">106030997|106036186|106031999|106041872|106033407|106037213|</t>
  </si>
  <si>
    <t xml:space="preserve">http://www.genome.jp/kegg-bin/show_pathway?acyg04068/acyg:106037213%09red/acyg:106030997%09red/acyg:106041872%09red/acyg:106031999%09red/acyg:106036186%09red/acyg:106033407%09red</t>
  </si>
  <si>
    <t xml:space="preserve">Histidine metabolism</t>
  </si>
  <si>
    <t xml:space="preserve">acyg00340</t>
  </si>
  <si>
    <t xml:space="preserve">XLOC_178016|XLOC_215052</t>
  </si>
  <si>
    <t xml:space="preserve">acyg:106036048|acyg:106035949|</t>
  </si>
  <si>
    <t xml:space="preserve">106036048|106035949|</t>
  </si>
  <si>
    <t xml:space="preserve">http://www.genome.jp/kegg-bin/show_pathway?acyg00340/acyg:106036048%09red/acyg:106035949%09red</t>
  </si>
  <si>
    <t xml:space="preserve">Arachidonic acid metabolism</t>
  </si>
  <si>
    <t xml:space="preserve">acyg00590</t>
  </si>
  <si>
    <t xml:space="preserve">evm.model.chr25.859|XLOC_156197|evm.model.chr24.579</t>
  </si>
  <si>
    <t xml:space="preserve">acyg:106037987|acyg:106031025|acyg:106032680|</t>
  </si>
  <si>
    <t xml:space="preserve">106037987|106031025|106032680|</t>
  </si>
  <si>
    <t xml:space="preserve">http://www.genome.jp/kegg-bin/show_pathway?acyg00590/acyg:106031025%09red/acyg:106032680%09red/acyg:106037987%09red</t>
  </si>
  <si>
    <t xml:space="preserve">Apoptosis</t>
  </si>
  <si>
    <t xml:space="preserve">acyg04210</t>
  </si>
  <si>
    <t xml:space="preserve">XLOC_069053|XLOC_065230|evm.model.chr4.60|XLOC_199461|XLOC_141014|XLOC_252343</t>
  </si>
  <si>
    <t xml:space="preserve">acyg:106031999|acyg:106041872|acyg:106045750|acyg:106045319|acyg:106040660|acyg:106037213|</t>
  </si>
  <si>
    <t xml:space="preserve">106031999|106041872|106045750|106045319|106040660|106037213|</t>
  </si>
  <si>
    <t xml:space="preserve">http://www.genome.jp/kegg-bin/show_pathway?acyg04210/acyg:106040660%09red/acyg:106037213%09red/acyg:106041872%09red/acyg:106031999%09red/acyg:106045750%09red/acyg:106045319%09red</t>
  </si>
  <si>
    <t xml:space="preserve">Influenza A</t>
  </si>
  <si>
    <t xml:space="preserve">acyg05164</t>
  </si>
  <si>
    <t xml:space="preserve">XLOC_069053|evm.model.chr4.60|XLOC_155448|XLOC_199461|XLOC_127205|XLOC_252343</t>
  </si>
  <si>
    <t xml:space="preserve">acyg:106031999|acyg:106045750|acyg:106033407|acyg:106045319|acyg:106032081|acyg:106037213|</t>
  </si>
  <si>
    <t xml:space="preserve">106031999|106045750|106033407|106045319|106032081|106037213|</t>
  </si>
  <si>
    <t xml:space="preserve">http://www.genome.jp/kegg-bin/show_pathway?acyg05164/acyg:106037213%09red/acyg:106032081%09red/acyg:106031999%09red/acyg:106045750%09red/acyg:106045319%09red/acyg:106033407%09red</t>
  </si>
  <si>
    <t xml:space="preserve">Pentose and glucuronate interconversions</t>
  </si>
  <si>
    <t xml:space="preserve">acyg00040</t>
  </si>
  <si>
    <t xml:space="preserve">XLOC_053233|XLOC_156817</t>
  </si>
  <si>
    <t xml:space="preserve">acyg:106040376|acyg:106030919|</t>
  </si>
  <si>
    <t xml:space="preserve">106040376|106030919|</t>
  </si>
  <si>
    <t xml:space="preserve">http://www.genome.jp/kegg-bin/show_pathway?acyg00040/acyg:106040376%09red/acyg:106030919%09red</t>
  </si>
  <si>
    <t xml:space="preserve">Progesterone-mediated oocyte maturation</t>
  </si>
  <si>
    <t xml:space="preserve">acyg04914</t>
  </si>
  <si>
    <t xml:space="preserve">XLOC_156374|XLOC_065230|XLOC_216499|XLOC_252343</t>
  </si>
  <si>
    <t xml:space="preserve">acyg:106030997|acyg:106041872|acyg:106036531|acyg:106037213|</t>
  </si>
  <si>
    <t xml:space="preserve">106030997|106041872|106036531|106037213|</t>
  </si>
  <si>
    <t xml:space="preserve">http://www.genome.jp/kegg-bin/show_pathway?acyg04914/acyg:106041872%09red/acyg:106036531%09red/acyg:106030997%09red/acyg:106037213%09red</t>
  </si>
  <si>
    <t xml:space="preserve">ErbB signaling pathway</t>
  </si>
  <si>
    <t xml:space="preserve">acyg04012</t>
  </si>
  <si>
    <t xml:space="preserve">XLOC_156374|XLOC_065230|XLOC_204301|XLOC_252343</t>
  </si>
  <si>
    <t xml:space="preserve">acyg:106030997|acyg:106041872|acyg:106032824|acyg:106037213|</t>
  </si>
  <si>
    <t xml:space="preserve">106030997|106041872|106032824|106037213|</t>
  </si>
  <si>
    <t xml:space="preserve">http://www.genome.jp/kegg-bin/show_pathway?acyg04012/acyg:106041872%09red/acyg:106032824%09red/acyg:106030997%09red/acyg:106037213%09red</t>
  </si>
  <si>
    <t xml:space="preserve">Glycosphingolipid biosynthesis - lacto and neolacto series</t>
  </si>
  <si>
    <t xml:space="preserve">acyg00601</t>
  </si>
  <si>
    <t xml:space="preserve">http://www.genome.jp/kegg-bin/show_pathway?acyg00601/acyg:106038258%09red/acyg:106043526%09red</t>
  </si>
  <si>
    <t xml:space="preserve">Fatty acid elongation</t>
  </si>
  <si>
    <t xml:space="preserve">acyg00062</t>
  </si>
  <si>
    <t xml:space="preserve">XLOC_093491|XLOC_013424</t>
  </si>
  <si>
    <t xml:space="preserve">acyg:106040702|acyg:106030431|</t>
  </si>
  <si>
    <t xml:space="preserve">106040702|106030431|</t>
  </si>
  <si>
    <t xml:space="preserve">http://www.genome.jp/kegg-bin/show_pathway?acyg00062/acyg:106030431%09red/acyg:106040702%09red</t>
  </si>
  <si>
    <t xml:space="preserve">Vascular smooth muscle contraction</t>
  </si>
  <si>
    <t xml:space="preserve">acyg04270</t>
  </si>
  <si>
    <t xml:space="preserve">evm.model.chr25.859|XLOC_229337|XLOC_048655|XLOC_156374|XLOC_216499</t>
  </si>
  <si>
    <t xml:space="preserve">acyg:106037987|acyg:106030263|acyg:106047549|acyg:106030997|acyg:106036531|</t>
  </si>
  <si>
    <t xml:space="preserve">106037987|106030263|106047549|106030997|106036531|</t>
  </si>
  <si>
    <t xml:space="preserve">http://www.genome.jp/kegg-bin/show_pathway?acyg04270/acyg:106047549%09red/acyg:106030263%09red/acyg:106036531%09red/acyg:106030997%09red/acyg:106037987%09red</t>
  </si>
  <si>
    <t xml:space="preserve">Folate biosynthesis</t>
  </si>
  <si>
    <t xml:space="preserve">acyg00790</t>
  </si>
  <si>
    <t xml:space="preserve">XLOC_156817|XLOC_030969</t>
  </si>
  <si>
    <t xml:space="preserve">acyg:106030919|acyg:106039060|</t>
  </si>
  <si>
    <t xml:space="preserve">106030919|106039060|</t>
  </si>
  <si>
    <t xml:space="preserve">http://www.genome.jp/kegg-bin/show_pathway?acyg00790/acyg:106039060%09red/acyg:106030919%09red</t>
  </si>
  <si>
    <t xml:space="preserve">Wnt signaling pathway</t>
  </si>
  <si>
    <t xml:space="preserve">acyg04310</t>
  </si>
  <si>
    <t xml:space="preserve">XLOC_203797|XLOC_065230|XLOC_204301|XLOC_155448|XLOC_072726|XLOC_222025</t>
  </si>
  <si>
    <t xml:space="preserve">acyg:106048115|acyg:106041872|acyg:106032824|acyg:106033407|acyg:106039269|acyg:106036556|</t>
  </si>
  <si>
    <t xml:space="preserve">106048115|106041872|106032824|106033407|106039269|106036556|</t>
  </si>
  <si>
    <t xml:space="preserve">http://www.genome.jp/kegg-bin/show_pathway?acyg04310/acyg:106048115%09red/acyg:106039269%09red/acyg:106041872%09red/acyg:106036556%09red/acyg:106032824%09red/acyg:106033407%09red</t>
  </si>
  <si>
    <t xml:space="preserve">C-type lectin receptor signaling pathway</t>
  </si>
  <si>
    <t xml:space="preserve">acyg04625</t>
  </si>
  <si>
    <t xml:space="preserve">XLOC_199461|XLOC_203797|XLOC_065230|XLOC_252343</t>
  </si>
  <si>
    <t xml:space="preserve">acyg:106045319|acyg:106048115|acyg:106041872|acyg:106037213|</t>
  </si>
  <si>
    <t xml:space="preserve">106045319|106048115|106041872|106037213|</t>
  </si>
  <si>
    <t xml:space="preserve">http://www.genome.jp/kegg-bin/show_pathway?acyg04625/acyg:106048115%09red/acyg:106045319%09red/acyg:106041872%09red/acyg:106037213%09red</t>
  </si>
  <si>
    <t xml:space="preserve">TGF-beta signaling pathway</t>
  </si>
  <si>
    <t xml:space="preserve">acyg04350</t>
  </si>
  <si>
    <t xml:space="preserve">XLOC_089435|XLOC_155448|XLOC_019141|evm.model.ctg276.1</t>
  </si>
  <si>
    <t xml:space="preserve">acyg:106033778|acyg:106033407|acyg:106029586|acyg:106029831|</t>
  </si>
  <si>
    <t xml:space="preserve">106033778|106033407|106029586|106029831|</t>
  </si>
  <si>
    <t xml:space="preserve">http://www.genome.jp/kegg-bin/show_pathway?acyg04350/acyg:106029586%09red/acyg:106029831%09red/acyg:106033407%09red/acyg:106033778%09red</t>
  </si>
  <si>
    <t xml:space="preserve">MAPK signaling pathway</t>
  </si>
  <si>
    <t xml:space="preserve">acyg04010</t>
  </si>
  <si>
    <t xml:space="preserve">XLOC_201519|XLOC_143713|XLOC_156374|XLOC_170837|XLOC_203797|XLOC_065230|evm.model.chr4.60|XLOC_199461|XLOC_252343</t>
  </si>
  <si>
    <t xml:space="preserve">acyg:106032364|acyg:106035544|acyg:106030997|acyg:106047711|acyg:106048115|acyg:106041872|acyg:106045750|acyg:106045319|acyg:106037213|</t>
  </si>
  <si>
    <t xml:space="preserve">106032364|106035544|106030997|106047711|106048115|106041872|106045750|106045319|106037213|</t>
  </si>
  <si>
    <t xml:space="preserve">http://www.genome.jp/kegg-bin/show_pathway?acyg04010/acyg:106037213%09red/acyg:106047711%09red/acyg:106030997%09red/acyg:106032364%09red/acyg:106048115%09red/acyg:106041872%09red/acyg:106045750%09red/acyg:106045319%09red/acyg:106035544%09red</t>
  </si>
  <si>
    <t xml:space="preserve">Cardiac muscle contraction</t>
  </si>
  <si>
    <t xml:space="preserve">acyg04260</t>
  </si>
  <si>
    <t xml:space="preserve">XLOC_169735|XLOC_143713|evm.model.chr5.1392</t>
  </si>
  <si>
    <t xml:space="preserve">acyg:106045949|acyg:106035544|acyg:106036876|</t>
  </si>
  <si>
    <t xml:space="preserve">106045949|106035544|106036876|</t>
  </si>
  <si>
    <t xml:space="preserve">http://www.genome.jp/kegg-bin/show_pathway?acyg04260/acyg:106045949%09red/acyg:106036876%09red/acyg:106035544%09red</t>
  </si>
  <si>
    <t xml:space="preserve">Purine metabolism</t>
  </si>
  <si>
    <t xml:space="preserve">acyg00230</t>
  </si>
  <si>
    <t xml:space="preserve">XLOC_205894|XLOC_098612|XLOC_048655|XLOC_216499|evm.model.chr9.691</t>
  </si>
  <si>
    <t xml:space="preserve">acyg:106030054|acyg:106036231|acyg:106047549|acyg:106036531|acyg:106042483|</t>
  </si>
  <si>
    <t xml:space="preserve">106030054|106036231|106047549|106036531|106042483|</t>
  </si>
  <si>
    <t xml:space="preserve">http://www.genome.jp/kegg-bin/show_pathway?acyg00230/acyg:106047549%09red/acyg:106036531%09red/acyg:106036231%09red/acyg:106042483%09red/acyg:106030054%09red</t>
  </si>
  <si>
    <t xml:space="preserve">Arginine and proline metabolism</t>
  </si>
  <si>
    <t xml:space="preserve">acyg00330</t>
  </si>
  <si>
    <t xml:space="preserve">http://www.genome.jp/kegg-bin/show_pathway?acyg00330/acyg:106036048%09red/acyg:106035949%09red</t>
  </si>
  <si>
    <t xml:space="preserve">Salmonella infection</t>
  </si>
  <si>
    <t xml:space="preserve">acyg05132</t>
  </si>
  <si>
    <t xml:space="preserve">XLOC_199461|XLOC_065230|XLOC_089051</t>
  </si>
  <si>
    <t xml:space="preserve">acyg:106045319|acyg:106041872|acyg:106033714|</t>
  </si>
  <si>
    <t xml:space="preserve">106045319|106041872|106033714|</t>
  </si>
  <si>
    <t xml:space="preserve">http://www.genome.jp/kegg-bin/show_pathway?acyg05132/acyg:106045319%09red/acyg:106041872%09red/acyg:106033714%09red</t>
  </si>
  <si>
    <t xml:space="preserve">Herpes simplex virus 1 infection</t>
  </si>
  <si>
    <t xml:space="preserve">acyg05168</t>
  </si>
  <si>
    <t xml:space="preserve">XLOC_199461|evm.model.chr10.976|XLOC_159929|evm.model.chr4.60|XLOC_252343</t>
  </si>
  <si>
    <t xml:space="preserve">acyg:106045319|acyg:106045576|acyg:106039712|acyg:106045750|acyg:106037213|</t>
  </si>
  <si>
    <t xml:space="preserve">106045319|106045576|106039712|106045750|106037213|</t>
  </si>
  <si>
    <t xml:space="preserve">http://www.genome.jp/kegg-bin/show_pathway?acyg05168/acyg:106045750%09red/acyg:106045319%09red/acyg:106039712%09red/acyg:106045576%09red/acyg:106037213%09red</t>
  </si>
  <si>
    <t xml:space="preserve">Thiamine metabolism</t>
  </si>
  <si>
    <t xml:space="preserve">acyg00730</t>
  </si>
  <si>
    <t xml:space="preserve">XLOC_098612</t>
  </si>
  <si>
    <t xml:space="preserve">acyg:106036231|</t>
  </si>
  <si>
    <t xml:space="preserve">106036231|</t>
  </si>
  <si>
    <t xml:space="preserve">http://www.genome.jp/kegg-bin/show_pathway?acyg00730/acyg:106036231%09red</t>
  </si>
  <si>
    <t xml:space="preserve">mTOR signaling pathway</t>
  </si>
  <si>
    <t xml:space="preserve">acyg04150</t>
  </si>
  <si>
    <t xml:space="preserve">XLOC_156374|XLOC_073529|XLOC_142417|evm.model.chr4.60|XLOC_252343</t>
  </si>
  <si>
    <t xml:space="preserve">acyg:106030997|acyg:106036186|acyg:106040718|acyg:106045750|acyg:106037213|</t>
  </si>
  <si>
    <t xml:space="preserve">106030997|106036186|106040718|106045750|106037213|</t>
  </si>
  <si>
    <t xml:space="preserve">http://www.genome.jp/kegg-bin/show_pathway?acyg04150/acyg:106045750%09red/acyg:106040718%09red/acyg:106036186%09red/acyg:106030997%09red/acyg:106037213%09red</t>
  </si>
  <si>
    <t xml:space="preserve">Glycosphingolipid biosynthesis - ganglio series</t>
  </si>
  <si>
    <t xml:space="preserve">acyg00604</t>
  </si>
  <si>
    <t xml:space="preserve">XLOC_079062</t>
  </si>
  <si>
    <t xml:space="preserve">acyg:106038258|</t>
  </si>
  <si>
    <t xml:space="preserve">106038258|</t>
  </si>
  <si>
    <t xml:space="preserve">http://www.genome.jp/kegg-bin/show_pathway?acyg00604/acyg:106038258%09red</t>
  </si>
  <si>
    <t xml:space="preserve">Steroid biosynthesis</t>
  </si>
  <si>
    <t xml:space="preserve">acyg00100</t>
  </si>
  <si>
    <t xml:space="preserve">XLOC_251116</t>
  </si>
  <si>
    <t xml:space="preserve">acyg:106042512|</t>
  </si>
  <si>
    <t xml:space="preserve">106042512|</t>
  </si>
  <si>
    <t xml:space="preserve">http://www.genome.jp/kegg-bin/show_pathway?acyg00100/acyg:106042512%09red</t>
  </si>
  <si>
    <t xml:space="preserve">Toll-like receptor signaling pathway</t>
  </si>
  <si>
    <t xml:space="preserve">acyg04620</t>
  </si>
  <si>
    <t xml:space="preserve">XLOC_199461|XLOC_065230|XLOC_252343</t>
  </si>
  <si>
    <t xml:space="preserve">acyg:106045319|acyg:106041872|acyg:106037213|</t>
  </si>
  <si>
    <t xml:space="preserve">106045319|106041872|106037213|</t>
  </si>
  <si>
    <t xml:space="preserve">http://www.genome.jp/kegg-bin/show_pathway?acyg04620/acyg:106045319%09red/acyg:106041872%09red/acyg:106037213%09red</t>
  </si>
  <si>
    <t xml:space="preserve">Selenocompound metabolism</t>
  </si>
  <si>
    <t xml:space="preserve">acyg00450</t>
  </si>
  <si>
    <t xml:space="preserve">XLOC_017488</t>
  </si>
  <si>
    <t xml:space="preserve">acyg:106048947|</t>
  </si>
  <si>
    <t xml:space="preserve">106048947|</t>
  </si>
  <si>
    <t xml:space="preserve">http://www.genome.jp/kegg-bin/show_pathway?acyg00450/acyg:106048947%09red</t>
  </si>
  <si>
    <t xml:space="preserve">GnRH signaling pathway</t>
  </si>
  <si>
    <t xml:space="preserve">acyg04912</t>
  </si>
  <si>
    <t xml:space="preserve">XLOC_065230|XLOC_216499|XLOC_204301</t>
  </si>
  <si>
    <t xml:space="preserve">acyg:106041872|acyg:106036531|acyg:106032824|</t>
  </si>
  <si>
    <t xml:space="preserve">106041872|106036531|106032824|</t>
  </si>
  <si>
    <t xml:space="preserve">http://www.genome.jp/kegg-bin/show_pathway?acyg04912/acyg:106041872%09red/acyg:106032824%09red/acyg:106036531%09red</t>
  </si>
  <si>
    <t xml:space="preserve">Focal adhesion</t>
  </si>
  <si>
    <t xml:space="preserve">acyg04510</t>
  </si>
  <si>
    <t xml:space="preserve">XLOC_201519|XLOC_122532|XLOC_156374|XLOC_065230|XLOC_107389|XLOC_252343</t>
  </si>
  <si>
    <t xml:space="preserve">acyg:106032364|acyg:106038955|acyg:106030997|acyg:106041872|acyg:106045504|acyg:106037213|</t>
  </si>
  <si>
    <t xml:space="preserve">106032364|106038955|106030997|106041872|106045504|106037213|</t>
  </si>
  <si>
    <t xml:space="preserve">http://www.genome.jp/kegg-bin/show_pathway?acyg04510/acyg:106037213%09red/acyg:106030997%09red/acyg:106045504%09red/acyg:106038955%09red/acyg:106032364%09red/acyg:106041872%09red</t>
  </si>
  <si>
    <t xml:space="preserve">Terpenoid backbone biosynthesis</t>
  </si>
  <si>
    <t xml:space="preserve">acyg00900</t>
  </si>
  <si>
    <t xml:space="preserve">XLOC_014756</t>
  </si>
  <si>
    <t xml:space="preserve">acyg:106032609|</t>
  </si>
  <si>
    <t xml:space="preserve">106032609|</t>
  </si>
  <si>
    <t xml:space="preserve">http://www.genome.jp/kegg-bin/show_pathway?acyg00900/acyg:106032609%09red</t>
  </si>
  <si>
    <t xml:space="preserve">Nitrogen metabolism</t>
  </si>
  <si>
    <t xml:space="preserve">acyg00910</t>
  </si>
  <si>
    <t xml:space="preserve">XLOC_034606</t>
  </si>
  <si>
    <t xml:space="preserve">acyg:106030552|</t>
  </si>
  <si>
    <t xml:space="preserve">106030552|</t>
  </si>
  <si>
    <t xml:space="preserve">http://www.genome.jp/kegg-bin/show_pathway?acyg00910/acyg:106030552%09red</t>
  </si>
  <si>
    <t xml:space="preserve">Phenylalanine metabolism</t>
  </si>
  <si>
    <t xml:space="preserve">acyg00360</t>
  </si>
  <si>
    <t xml:space="preserve">XLOC_178016</t>
  </si>
  <si>
    <t xml:space="preserve">acyg:106036048|</t>
  </si>
  <si>
    <t xml:space="preserve">106036048|</t>
  </si>
  <si>
    <t xml:space="preserve">http://www.genome.jp/kegg-bin/show_pathway?acyg00360/acyg:106036048%09red</t>
  </si>
  <si>
    <t xml:space="preserve">RIG-I-like receptor signaling pathway</t>
  </si>
  <si>
    <t xml:space="preserve">acyg04622</t>
  </si>
  <si>
    <t xml:space="preserve">XLOC_199461|XLOC_065230</t>
  </si>
  <si>
    <t xml:space="preserve">acyg:106045319|acyg:106041872|</t>
  </si>
  <si>
    <t xml:space="preserve">106045319|106041872|</t>
  </si>
  <si>
    <t xml:space="preserve">http://www.genome.jp/kegg-bin/show_pathway?acyg04622/acyg:106045319%09red/acyg:106041872%09red</t>
  </si>
  <si>
    <t xml:space="preserve">Necroptosis</t>
  </si>
  <si>
    <t xml:space="preserve">acyg04217</t>
  </si>
  <si>
    <t xml:space="preserve">XLOC_069053|XLOC_065230|evm.model.chr4.60|XLOC_204301</t>
  </si>
  <si>
    <t xml:space="preserve">acyg:106031999|acyg:106041872|acyg:106045750|acyg:106032824|</t>
  </si>
  <si>
    <t xml:space="preserve">106031999|106041872|106045750|106032824|</t>
  </si>
  <si>
    <t xml:space="preserve">http://www.genome.jp/kegg-bin/show_pathway?acyg04217/acyg:106045750%09red/acyg:106032824%09red/acyg:106041872%09red/acyg:106031999%09red</t>
  </si>
  <si>
    <t xml:space="preserve">Lysine degradation</t>
  </si>
  <si>
    <t xml:space="preserve">acyg00310</t>
  </si>
  <si>
    <t xml:space="preserve">XLOC_135415|XLOC_113949</t>
  </si>
  <si>
    <t xml:space="preserve">acyg:106031413|acyg:106047518|</t>
  </si>
  <si>
    <t xml:space="preserve">106031413|106047518|</t>
  </si>
  <si>
    <t xml:space="preserve">http://www.genome.jp/kegg-bin/show_pathway?acyg00310/acyg:106047518%09red/acyg:106031413%09red</t>
  </si>
  <si>
    <t xml:space="preserve">One carbon pool by folate</t>
  </si>
  <si>
    <t xml:space="preserve">acyg00670</t>
  </si>
  <si>
    <t xml:space="preserve">http://www.genome.jp/kegg-bin/show_pathway?acyg00670/acyg:106048947%09red</t>
  </si>
  <si>
    <t xml:space="preserve">Glycosaminoglycan degradation</t>
  </si>
  <si>
    <t xml:space="preserve">acyg00531</t>
  </si>
  <si>
    <t xml:space="preserve">XLOC_041396</t>
  </si>
  <si>
    <t xml:space="preserve">acyg:106042122|</t>
  </si>
  <si>
    <t xml:space="preserve">106042122|</t>
  </si>
  <si>
    <t xml:space="preserve">http://www.genome.jp/kegg-bin/show_pathway?acyg00531/acyg:106042122%09red</t>
  </si>
  <si>
    <t xml:space="preserve">Mitophagy - animal</t>
  </si>
  <si>
    <t xml:space="preserve">acyg04137</t>
  </si>
  <si>
    <t xml:space="preserve">XLOC_065230|evm.model.ctg276.1</t>
  </si>
  <si>
    <t xml:space="preserve">acyg:106041872|acyg:106029831|</t>
  </si>
  <si>
    <t xml:space="preserve">106041872|106029831|</t>
  </si>
  <si>
    <t xml:space="preserve">http://www.genome.jp/kegg-bin/show_pathway?acyg04137/acyg:106029831%09red/acyg:106041872%09red</t>
  </si>
  <si>
    <t xml:space="preserve">Fatty acid metabolism</t>
  </si>
  <si>
    <t xml:space="preserve">acyg01212</t>
  </si>
  <si>
    <t xml:space="preserve">XLOC_013424|XLOC_101306</t>
  </si>
  <si>
    <t xml:space="preserve">acyg:106030431|acyg:106044856|</t>
  </si>
  <si>
    <t xml:space="preserve">106030431|106044856|</t>
  </si>
  <si>
    <t xml:space="preserve">http://www.genome.jp/kegg-bin/show_pathway?acyg01212/acyg:106030431%09red/acyg:106044856%09red</t>
  </si>
  <si>
    <t xml:space="preserve">AGE-RAGE signaling pathway in diabetic complications</t>
  </si>
  <si>
    <t xml:space="preserve">acyg04933</t>
  </si>
  <si>
    <t xml:space="preserve">http://www.genome.jp/kegg-bin/show_pathway?acyg04933/acyg:106045319%09red/acyg:106041872%09red/acyg:106037213%09red</t>
  </si>
  <si>
    <t xml:space="preserve">Melanogenesis</t>
  </si>
  <si>
    <t xml:space="preserve">acyg04916</t>
  </si>
  <si>
    <t xml:space="preserve">XLOC_216499|XLOC_204301|XLOC_155448</t>
  </si>
  <si>
    <t xml:space="preserve">acyg:106036531|acyg:106032824|acyg:106033407|</t>
  </si>
  <si>
    <t xml:space="preserve">106036531|106032824|106033407|</t>
  </si>
  <si>
    <t xml:space="preserve">http://www.genome.jp/kegg-bin/show_pathway?acyg04916/acyg:106032824%09red/acyg:106033407%09red/acyg:106036531%09red</t>
  </si>
  <si>
    <t xml:space="preserve">VEGF signaling pathway</t>
  </si>
  <si>
    <t xml:space="preserve">acyg04370</t>
  </si>
  <si>
    <t xml:space="preserve">XLOC_203797|XLOC_252343</t>
  </si>
  <si>
    <t xml:space="preserve">acyg:106048115|acyg:106037213|</t>
  </si>
  <si>
    <t xml:space="preserve">106048115|106037213|</t>
  </si>
  <si>
    <t xml:space="preserve">http://www.genome.jp/kegg-bin/show_pathway?acyg04370/acyg:106048115%09red/acyg:106037213%09red</t>
  </si>
  <si>
    <t xml:space="preserve">Linoleic acid metabolism</t>
  </si>
  <si>
    <t xml:space="preserve">acyg00591</t>
  </si>
  <si>
    <t xml:space="preserve">evm.model.chr25.859</t>
  </si>
  <si>
    <t xml:space="preserve">acyg:106037987|</t>
  </si>
  <si>
    <t xml:space="preserve">106037987|</t>
  </si>
  <si>
    <t xml:space="preserve">http://www.genome.jp/kegg-bin/show_pathway?acyg00591/acyg:106037987%09red</t>
  </si>
  <si>
    <t xml:space="preserve">alpha-Linolenic acid metabolism</t>
  </si>
  <si>
    <t xml:space="preserve">acyg00592</t>
  </si>
  <si>
    <t xml:space="preserve">http://www.genome.jp/kegg-bin/show_pathway?acyg00592/acyg:106037987%09red</t>
  </si>
  <si>
    <t xml:space="preserve">Oocyte meiosis</t>
  </si>
  <si>
    <t xml:space="preserve">acyg04114</t>
  </si>
  <si>
    <t xml:space="preserve">XLOC_203797|XLOC_216499|XLOC_204301</t>
  </si>
  <si>
    <t xml:space="preserve">acyg:106048115|acyg:106036531|acyg:106032824|</t>
  </si>
  <si>
    <t xml:space="preserve">106048115|106036531|106032824|</t>
  </si>
  <si>
    <t xml:space="preserve">http://www.genome.jp/kegg-bin/show_pathway?acyg04114/acyg:106048115%09red/acyg:106032824%09red/acyg:106036531%09red</t>
  </si>
  <si>
    <t xml:space="preserve">Glycosaminoglycan biosynthesis - heparan sulfate / heparin</t>
  </si>
  <si>
    <t xml:space="preserve">acyg00534</t>
  </si>
  <si>
    <t xml:space="preserve">XLOC_200175</t>
  </si>
  <si>
    <t xml:space="preserve">acyg:106038625|</t>
  </si>
  <si>
    <t xml:space="preserve">106038625|</t>
  </si>
  <si>
    <t xml:space="preserve">http://www.genome.jp/kegg-bin/show_pathway?acyg00534/acyg:106038625%09red</t>
  </si>
  <si>
    <t xml:space="preserve">Calcium signaling pathway</t>
  </si>
  <si>
    <t xml:space="preserve">acyg04020</t>
  </si>
  <si>
    <t xml:space="preserve">XLOC_205894|XLOC_203797|XLOC_216499|XLOC_204301|XLOC_147977</t>
  </si>
  <si>
    <t xml:space="preserve">acyg:106030054|acyg:106048115|acyg:106036531|acyg:106032824|acyg:106036919|</t>
  </si>
  <si>
    <t xml:space="preserve">106030054|106048115|106036531|106032824|106036919|</t>
  </si>
  <si>
    <t xml:space="preserve">http://www.genome.jp/kegg-bin/show_pathway?acyg04020/acyg:106048115%09red/acyg:106036531%09red/acyg:106032824%09red/acyg:106036919%09red/acyg:106030054%09red</t>
  </si>
  <si>
    <t xml:space="preserve">RNA degradation</t>
  </si>
  <si>
    <t xml:space="preserve">acyg03018</t>
  </si>
  <si>
    <t xml:space="preserve">evm.model.chr18.339|XLOC_146501</t>
  </si>
  <si>
    <t xml:space="preserve">acyg:106036971|acyg:106046835|</t>
  </si>
  <si>
    <t xml:space="preserve">106036971|106046835|</t>
  </si>
  <si>
    <t xml:space="preserve">http://www.genome.jp/kegg-bin/show_pathway?acyg03018/acyg:106046835%09red/acyg:106036971%09red</t>
  </si>
  <si>
    <t xml:space="preserve">Fructose and mannose metabolism</t>
  </si>
  <si>
    <t xml:space="preserve">acyg00051</t>
  </si>
  <si>
    <t xml:space="preserve">XLOC_156817</t>
  </si>
  <si>
    <t xml:space="preserve">acyg:106030919|</t>
  </si>
  <si>
    <t xml:space="preserve">106030919|</t>
  </si>
  <si>
    <t xml:space="preserve">http://www.genome.jp/kegg-bin/show_pathway?acyg00051/acyg:106030919%09red</t>
  </si>
  <si>
    <t xml:space="preserve">beta-Alanine metabolism</t>
  </si>
  <si>
    <t xml:space="preserve">acyg00410</t>
  </si>
  <si>
    <t xml:space="preserve">XLOC_215052</t>
  </si>
  <si>
    <t xml:space="preserve">acyg:106035949|</t>
  </si>
  <si>
    <t xml:space="preserve">106035949|</t>
  </si>
  <si>
    <t xml:space="preserve">http://www.genome.jp/kegg-bin/show_pathway?acyg00410/acyg:106035949%09red</t>
  </si>
  <si>
    <t xml:space="preserve">Propanoate metabolism</t>
  </si>
  <si>
    <t xml:space="preserve">acyg00640</t>
  </si>
  <si>
    <t xml:space="preserve">XLOC_155446</t>
  </si>
  <si>
    <t xml:space="preserve">acyg:106049951|</t>
  </si>
  <si>
    <t xml:space="preserve">106049951|</t>
  </si>
  <si>
    <t xml:space="preserve">http://www.genome.jp/kegg-bin/show_pathway?acyg00640/acyg:106049951%09red</t>
  </si>
  <si>
    <t xml:space="preserve">Galactose metabolism</t>
  </si>
  <si>
    <t xml:space="preserve">acyg00052</t>
  </si>
  <si>
    <t xml:space="preserve">http://www.genome.jp/kegg-bin/show_pathway?acyg00052/acyg:106030919%09red</t>
  </si>
  <si>
    <t xml:space="preserve">Drug metabolism - cytochrome P450</t>
  </si>
  <si>
    <t xml:space="preserve">acyg00982</t>
  </si>
  <si>
    <t xml:space="preserve">http://www.genome.jp/kegg-bin/show_pathway?acyg00982/acyg:106036048%09red</t>
  </si>
  <si>
    <t xml:space="preserve">Autophagy - animal</t>
  </si>
  <si>
    <t xml:space="preserve">acyg04140</t>
  </si>
  <si>
    <t xml:space="preserve">XLOC_073529|XLOC_065230|XLOC_252343</t>
  </si>
  <si>
    <t xml:space="preserve">acyg:106036186|acyg:106041872|acyg:106037213|</t>
  </si>
  <si>
    <t xml:space="preserve">106036186|106041872|106037213|</t>
  </si>
  <si>
    <t xml:space="preserve">http://www.genome.jp/kegg-bin/show_pathway?acyg04140/acyg:106041872%09red/acyg:106036186%09red/acyg:106037213%09red</t>
  </si>
  <si>
    <t xml:space="preserve">Tight junction</t>
  </si>
  <si>
    <t xml:space="preserve">acyg04530</t>
  </si>
  <si>
    <t xml:space="preserve">XLOC_138468|XLOC_089051|XLOC_065230|XLOC_084265</t>
  </si>
  <si>
    <t xml:space="preserve">acyg:106047198|acyg:106033714|acyg:106041872|acyg:106035455|</t>
  </si>
  <si>
    <t xml:space="preserve">106047198|106033714|106041872|106035455|</t>
  </si>
  <si>
    <t xml:space="preserve">http://www.genome.jp/kegg-bin/show_pathway?acyg04530/acyg:106035455%09red/acyg:106041872%09red/acyg:106047198%09red/acyg:106033714%09red</t>
  </si>
  <si>
    <t xml:space="preserve">Cytosolic DNA-sensing pathway</t>
  </si>
  <si>
    <t xml:space="preserve">acyg04623</t>
  </si>
  <si>
    <t xml:space="preserve">XLOC_199461</t>
  </si>
  <si>
    <t xml:space="preserve">acyg:106045319|</t>
  </si>
  <si>
    <t xml:space="preserve">106045319|</t>
  </si>
  <si>
    <t xml:space="preserve">http://www.genome.jp/kegg-bin/show_pathway?acyg04623/acyg:106045319%09red</t>
  </si>
  <si>
    <t xml:space="preserve">Steroid hormone biosynthesis</t>
  </si>
  <si>
    <t xml:space="preserve">acyg00140</t>
  </si>
  <si>
    <t xml:space="preserve">evm.model.chr10.70</t>
  </si>
  <si>
    <t xml:space="preserve">acyg:106049776|</t>
  </si>
  <si>
    <t xml:space="preserve">106049776|</t>
  </si>
  <si>
    <t xml:space="preserve">http://www.genome.jp/kegg-bin/show_pathway?acyg00140/acyg:106049776%09red</t>
  </si>
  <si>
    <t xml:space="preserve">Basal transcription factors</t>
  </si>
  <si>
    <t xml:space="preserve">acyg03022</t>
  </si>
  <si>
    <t xml:space="preserve">evm.model.chr6.622</t>
  </si>
  <si>
    <t xml:space="preserve">acyg:106035202|</t>
  </si>
  <si>
    <t xml:space="preserve">106035202|</t>
  </si>
  <si>
    <t xml:space="preserve">http://www.genome.jp/kegg-bin/show_pathway?acyg03022/acyg:106035202%09red</t>
  </si>
  <si>
    <t xml:space="preserve">Glycine, serine and threonine metabolism</t>
  </si>
  <si>
    <t xml:space="preserve">acyg00260</t>
  </si>
  <si>
    <t xml:space="preserve">http://www.genome.jp/kegg-bin/show_pathway?acyg00260/acyg:106036048%09red</t>
  </si>
  <si>
    <t xml:space="preserve">Tryptophan metabolism</t>
  </si>
  <si>
    <t xml:space="preserve">acyg00380</t>
  </si>
  <si>
    <t xml:space="preserve">http://www.genome.jp/kegg-bin/show_pathway?acyg00380/acyg:106036048%09red</t>
  </si>
  <si>
    <t xml:space="preserve">ECM-receptor interaction</t>
  </si>
  <si>
    <t xml:space="preserve">acyg04512</t>
  </si>
  <si>
    <t xml:space="preserve">XLOC_044498|XLOC_107389</t>
  </si>
  <si>
    <t xml:space="preserve">acyg:106043227|acyg:106045504|</t>
  </si>
  <si>
    <t xml:space="preserve">106043227|106045504|</t>
  </si>
  <si>
    <t xml:space="preserve">http://www.genome.jp/kegg-bin/show_pathway?acyg04512/acyg:106045504%09red/acyg:106043227%09red</t>
  </si>
  <si>
    <t xml:space="preserve">ABC transporters</t>
  </si>
  <si>
    <t xml:space="preserve">acyg02010</t>
  </si>
  <si>
    <t xml:space="preserve">XLOC_057329</t>
  </si>
  <si>
    <t xml:space="preserve">acyg:106039435|</t>
  </si>
  <si>
    <t xml:space="preserve">106039435|</t>
  </si>
  <si>
    <t xml:space="preserve">http://www.genome.jp/kegg-bin/show_pathway?acyg02010/acyg:106039435%09red</t>
  </si>
  <si>
    <t xml:space="preserve">Notch signaling pathway</t>
  </si>
  <si>
    <t xml:space="preserve">acyg04330</t>
  </si>
  <si>
    <t xml:space="preserve">XLOC_155448</t>
  </si>
  <si>
    <t xml:space="preserve">acyg:106033407|</t>
  </si>
  <si>
    <t xml:space="preserve">106033407|</t>
  </si>
  <si>
    <t xml:space="preserve">http://www.genome.jp/kegg-bin/show_pathway?acyg04330/acyg:106033407%09red</t>
  </si>
  <si>
    <t xml:space="preserve">Glutathione metabolism</t>
  </si>
  <si>
    <t xml:space="preserve">acyg00480</t>
  </si>
  <si>
    <t xml:space="preserve">evm.model.chr24.579</t>
  </si>
  <si>
    <t xml:space="preserve">acyg:106032680|</t>
  </si>
  <si>
    <t xml:space="preserve">106032680|</t>
  </si>
  <si>
    <t xml:space="preserve">http://www.genome.jp/kegg-bin/show_pathway?acyg00480/acyg:106032680%09red</t>
  </si>
  <si>
    <t xml:space="preserve">Ether lipid metabolism</t>
  </si>
  <si>
    <t xml:space="preserve">acyg00565</t>
  </si>
  <si>
    <t xml:space="preserve">http://www.genome.jp/kegg-bin/show_pathway?acyg00565/acyg:106037987%09red</t>
  </si>
  <si>
    <t xml:space="preserve">Cysteine and methionine metabolism</t>
  </si>
  <si>
    <t xml:space="preserve">acyg00270</t>
  </si>
  <si>
    <t xml:space="preserve">http://www.genome.jp/kegg-bin/show_pathway?acyg00270/acyg:106048947%09red</t>
  </si>
  <si>
    <t xml:space="preserve">N-Glycan biosynthesis</t>
  </si>
  <si>
    <t xml:space="preserve">acyg00510</t>
  </si>
  <si>
    <t xml:space="preserve">evm.model.chr29.311</t>
  </si>
  <si>
    <t xml:space="preserve">acyg:106047261|</t>
  </si>
  <si>
    <t xml:space="preserve">106047261|</t>
  </si>
  <si>
    <t xml:space="preserve">http://www.genome.jp/kegg-bin/show_pathway?acyg00510/acyg:106047261%09red</t>
  </si>
  <si>
    <t xml:space="preserve">Regulation of actin cytoskeleton</t>
  </si>
  <si>
    <t xml:space="preserve">acyg04810</t>
  </si>
  <si>
    <t xml:space="preserve">XLOC_201519|XLOC_156374|XLOC_122532|XLOC_107389</t>
  </si>
  <si>
    <t xml:space="preserve">acyg:106032364|acyg:106030997|acyg:106038955|acyg:106045504|</t>
  </si>
  <si>
    <t xml:space="preserve">106032364|106030997|106038955|106045504|</t>
  </si>
  <si>
    <t xml:space="preserve">http://www.genome.jp/kegg-bin/show_pathway?acyg04810/acyg:106030997%09red/acyg:106038955%09red/acyg:106045504%09red/acyg:106032364%09red</t>
  </si>
  <si>
    <t xml:space="preserve">Fanconi anemia pathway</t>
  </si>
  <si>
    <t xml:space="preserve">acyg03460</t>
  </si>
  <si>
    <t xml:space="preserve">XLOC_182663</t>
  </si>
  <si>
    <t xml:space="preserve">acyg:106035715|</t>
  </si>
  <si>
    <t xml:space="preserve">106035715|</t>
  </si>
  <si>
    <t xml:space="preserve">http://www.genome.jp/kegg-bin/show_pathway?acyg03460/acyg:106035715%09red</t>
  </si>
  <si>
    <t xml:space="preserve">Cellular senescence</t>
  </si>
  <si>
    <t xml:space="preserve">acyg04218</t>
  </si>
  <si>
    <t xml:space="preserve">XLOC_199461|XLOC_203797|XLOC_252343</t>
  </si>
  <si>
    <t xml:space="preserve">acyg:106045319|acyg:106048115|acyg:106037213|</t>
  </si>
  <si>
    <t xml:space="preserve">106045319|106048115|106037213|</t>
  </si>
  <si>
    <t xml:space="preserve">http://www.genome.jp/kegg-bin/show_pathway?acyg04218/acyg:106048115%09red/acyg:106045319%09red/acyg:106037213%09red</t>
  </si>
  <si>
    <t xml:space="preserve">Glycerolipid metabolism</t>
  </si>
  <si>
    <t xml:space="preserve">acyg00561</t>
  </si>
  <si>
    <t xml:space="preserve">http://www.genome.jp/kegg-bin/show_pathway?acyg00561/acyg:106030919%09red</t>
  </si>
  <si>
    <t xml:space="preserve">NOD-like receptor signaling pathway</t>
  </si>
  <si>
    <t xml:space="preserve">acyg04621</t>
  </si>
  <si>
    <t xml:space="preserve">http://www.genome.jp/kegg-bin/show_pathway?acyg04621/acyg:106045319%09red/acyg:106041872%09red</t>
  </si>
  <si>
    <t xml:space="preserve">Biosynthesis of amino acids</t>
  </si>
  <si>
    <t xml:space="preserve">acyg01230</t>
  </si>
  <si>
    <t xml:space="preserve">http://www.genome.jp/kegg-bin/show_pathway?acyg01230/acyg:106048947%09red</t>
  </si>
  <si>
    <t xml:space="preserve">p53 signaling pathway</t>
  </si>
  <si>
    <t xml:space="preserve">acyg04115</t>
  </si>
  <si>
    <t xml:space="preserve">XLOC_053763</t>
  </si>
  <si>
    <t xml:space="preserve">acyg:106041555|</t>
  </si>
  <si>
    <t xml:space="preserve">106041555|</t>
  </si>
  <si>
    <t xml:space="preserve">http://www.genome.jp/kegg-bin/show_pathway?acyg04115/acyg:106041555%09red</t>
  </si>
  <si>
    <t xml:space="preserve">mRNA surveillance pathway</t>
  </si>
  <si>
    <t xml:space="preserve">acyg03015</t>
  </si>
  <si>
    <t xml:space="preserve">evm.model.chr2.968</t>
  </si>
  <si>
    <t xml:space="preserve">acyg:106038822|</t>
  </si>
  <si>
    <t xml:space="preserve">106038822|</t>
  </si>
  <si>
    <t xml:space="preserve">http://www.genome.jp/kegg-bin/show_pathway?acyg03015/acyg:106038822%09red</t>
  </si>
  <si>
    <t xml:space="preserve">Inositol phosphate metabolism</t>
  </si>
  <si>
    <t xml:space="preserve">acyg00562</t>
  </si>
  <si>
    <t xml:space="preserve">XLOC_151315</t>
  </si>
  <si>
    <t xml:space="preserve">acyg:106042023|</t>
  </si>
  <si>
    <t xml:space="preserve">106042023|</t>
  </si>
  <si>
    <t xml:space="preserve">http://www.genome.jp/kegg-bin/show_pathway?acyg00562/acyg:106042023%09red</t>
  </si>
  <si>
    <t xml:space="preserve">Peroxisome</t>
  </si>
  <si>
    <t xml:space="preserve">acyg04146</t>
  </si>
  <si>
    <t xml:space="preserve">http://www.genome.jp/kegg-bin/show_pathway?acyg04146/acyg:106039435%09red</t>
  </si>
  <si>
    <t xml:space="preserve">Neuroactive ligand-receptor interaction</t>
  </si>
  <si>
    <t xml:space="preserve">acyg04080</t>
  </si>
  <si>
    <t xml:space="preserve">evm.model.ctg1779.5|XLOC_123620|XLOC_226094|XLOC_144983|XLOC_064699|XLOC_227549</t>
  </si>
  <si>
    <t xml:space="preserve">acyg:106041753|acyg:106032839|acyg:106031884|acyg:106040497|acyg:106030761|acyg:106031784|</t>
  </si>
  <si>
    <t xml:space="preserve">106041753|106032839|106031884|106040497|106030761|106031784|</t>
  </si>
  <si>
    <t xml:space="preserve">http://www.genome.jp/kegg-bin/show_pathway?acyg04080/acyg:106031784%09red/acyg:106030761%09red/acyg:106040497%09red/acyg:106031884%09red/acyg:106041753%09red/acyg:106032839%09red</t>
  </si>
  <si>
    <t xml:space="preserve">Oxidative phosphorylation</t>
  </si>
  <si>
    <t xml:space="preserve">acyg00190</t>
  </si>
  <si>
    <t xml:space="preserve">evm.model.chr6.1069</t>
  </si>
  <si>
    <t xml:space="preserve">acyg:106045313|</t>
  </si>
  <si>
    <t xml:space="preserve">106045313|</t>
  </si>
  <si>
    <t xml:space="preserve">http://www.genome.jp/kegg-bin/show_pathway?acyg00190/acyg:106045313%09red</t>
  </si>
  <si>
    <t xml:space="preserve">Phosphatidylinositol signaling system</t>
  </si>
  <si>
    <t xml:space="preserve">acyg04070</t>
  </si>
  <si>
    <t xml:space="preserve">XLOC_121012</t>
  </si>
  <si>
    <t xml:space="preserve">acyg:106043742|</t>
  </si>
  <si>
    <t xml:space="preserve">106043742|</t>
  </si>
  <si>
    <t xml:space="preserve">http://www.genome.jp/kegg-bin/show_pathway?acyg04070/acyg:106043742%09red</t>
  </si>
  <si>
    <t xml:space="preserve">Glycerophospholipid metabolism</t>
  </si>
  <si>
    <t xml:space="preserve">acyg00564</t>
  </si>
  <si>
    <t xml:space="preserve">http://www.genome.jp/kegg-bin/show_pathway?acyg00564/acyg:106037987%09red</t>
  </si>
  <si>
    <t xml:space="preserve">Ribosome</t>
  </si>
  <si>
    <t xml:space="preserve">acyg03010</t>
  </si>
  <si>
    <t xml:space="preserve">evm.model.chr19.744</t>
  </si>
  <si>
    <t xml:space="preserve">acyg:106033618|</t>
  </si>
  <si>
    <t xml:space="preserve">106033618|</t>
  </si>
  <si>
    <t xml:space="preserve">http://www.genome.jp/kegg-bin/show_pathway?acyg03010/acyg:106033618%09red</t>
  </si>
  <si>
    <t xml:space="preserve">Spliceosome</t>
  </si>
  <si>
    <t xml:space="preserve">acyg03040</t>
  </si>
  <si>
    <t xml:space="preserve">evm.model.chr10.976</t>
  </si>
  <si>
    <t xml:space="preserve">acyg:106045576|</t>
  </si>
  <si>
    <t xml:space="preserve">106045576|</t>
  </si>
  <si>
    <t xml:space="preserve">http://www.genome.jp/kegg-bin/show_pathway?acyg03040/acyg:106045576%09red</t>
  </si>
  <si>
    <t xml:space="preserve">Metabolic pathways</t>
  </si>
  <si>
    <t xml:space="preserve">acyg01100</t>
  </si>
  <si>
    <t xml:space="preserve">XLOC_155446|XLOC_048655|XLOC_071402|XLOC_178016|evm.model.chr25.859|XLOC_098612|XLOC_053233|XLOC_151315|XLOC_017488|XLOC_215052|evm.model.ctg2437.20|evm.model.chr24.579|XLOC_205894|XLOC_156197|evm.model.chr4.44|XLOC_013424|XLOC_079062|XLOC_093491|evm.model.chr9.691|XLOC_041396|XLOC_034606|XLOC_156817|XLOC_101306|XLOC_216499|XLOC_200175</t>
  </si>
  <si>
    <t xml:space="preserve">acyg:106049951|acyg:106047549|acyg:106043526|acyg:106036048|acyg:106037987|acyg:106036231|acyg:106040376|acyg:106042023|acyg:106048947|acyg:106035949|acyg:106032133|acyg:106032680|acyg:106030054|acyg:106031025|acyg:106045722|acyg:106030431|acyg:106038258|acyg:106040702|acyg:106042483|acyg:106042122|acyg:106030552|acyg:106030919|acyg:106044856|acyg:106036531|acyg:106038625|</t>
  </si>
  <si>
    <t xml:space="preserve">106049951|106047549|106043526|106036048|106037987|106036231|106040376|106042023|106048947|106035949|106032133|106032680|106030054|106031025|106045722|106030431|106038258|106040702|106042483|106042122|106030552|106030919|106044856|106036531|106038625|</t>
  </si>
  <si>
    <t xml:space="preserve">http://www.genome.jp/kegg-bin/show_pathway?acyg01100/acyg:106030431%09red/acyg:106032680%09red/acyg:106045722%09red/acyg:106048947%09red/acyg:106042122%09red/acyg:106036231%09red/acyg:106036048%09red/acyg:106047549%09red/acyg:106044856%09red/acyg:106043526%09red/acyg:106040702%09red/acyg:106030919%09red/acyg:106030054%09red/acyg:106040376%09red/acyg:106038625%09red/acyg:106037987%09red/acyg:106030552%09red/acyg:106035949%09red/acyg:106042483%09red/acyg:106042023%09red/acyg:106049951%09red/acyg:106031025%09red/acyg:106036531%09red/acyg:106038258%09red/acyg:106032133%09red</t>
  </si>
  <si>
    <t xml:space="preserve">Lysosome</t>
  </si>
  <si>
    <t xml:space="preserve">acyg04142</t>
  </si>
  <si>
    <t xml:space="preserve">http://www.genome.jp/kegg-bin/show_pathway?acyg04142/acyg:106042122%09red</t>
  </si>
  <si>
    <t xml:space="preserve">Cell cycle</t>
  </si>
  <si>
    <t xml:space="preserve">acyg04110</t>
  </si>
  <si>
    <t xml:space="preserve">http://www.genome.jp/kegg-bin/show_pathway?acyg04110/acyg:106033407%09red</t>
  </si>
  <si>
    <t xml:space="preserve">Cytokine-cytokine receptor interaction</t>
  </si>
  <si>
    <t xml:space="preserve">acyg04060</t>
  </si>
  <si>
    <t xml:space="preserve">XLOC_069053|evm.model.chr4.60</t>
  </si>
  <si>
    <t xml:space="preserve">acyg:106031999|acyg:106045750|</t>
  </si>
  <si>
    <t xml:space="preserve">106031999|106045750|</t>
  </si>
  <si>
    <t xml:space="preserve">http://www.genome.jp/kegg-bin/show_pathway?acyg04060/acyg:106045750%09red/acyg:106031999%09red</t>
  </si>
  <si>
    <t xml:space="preserve">Phagosome</t>
  </si>
  <si>
    <t xml:space="preserve">acyg04145</t>
  </si>
  <si>
    <t xml:space="preserve">evm.model.chr37.343</t>
  </si>
  <si>
    <t xml:space="preserve">acyg:106048024|</t>
  </si>
  <si>
    <t xml:space="preserve">106048024|</t>
  </si>
  <si>
    <t xml:space="preserve">http://www.genome.jp/kegg-bin/show_pathway?acyg04145/acyg:106048024%09red</t>
  </si>
  <si>
    <t xml:space="preserve">Protein processing in endoplasmic reticulum</t>
  </si>
  <si>
    <t xml:space="preserve">acyg04141</t>
  </si>
  <si>
    <t xml:space="preserve">XLOC_065230</t>
  </si>
  <si>
    <t xml:space="preserve">acyg:106041872|</t>
  </si>
  <si>
    <t xml:space="preserve">106041872|</t>
  </si>
  <si>
    <t xml:space="preserve">http://www.genome.jp/kegg-bin/show_pathway?acyg04141/acyg:106041872%09red</t>
  </si>
  <si>
    <t xml:space="preserve">Endocytosis</t>
  </si>
  <si>
    <t xml:space="preserve">acyg04144</t>
  </si>
  <si>
    <t xml:space="preserve">XLOC_211468|evm.model.chr37.343</t>
  </si>
  <si>
    <t xml:space="preserve">acyg:106045916|acyg:106048024|</t>
  </si>
  <si>
    <t xml:space="preserve">106045916|106048024|</t>
  </si>
  <si>
    <t xml:space="preserve">http://www.genome.jp/kegg-bin/show_pathway?acyg04144/acyg:106045916%09red/acyg:106048024%09re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8125" defaultRowHeight="14" zeroHeight="false" outlineLevelRow="0" outlineLevelCol="0"/>
  <sheetData>
    <row r="1" customFormat="false" ht="5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4" hidden="false" customHeight="false" outlineLevel="0" collapsed="false">
      <c r="A3" s="2" t="s">
        <v>13</v>
      </c>
      <c r="B3" s="2" t="s">
        <v>14</v>
      </c>
      <c r="C3" s="2" t="s">
        <v>15</v>
      </c>
      <c r="D3" s="2" t="n">
        <v>10</v>
      </c>
      <c r="E3" s="2" t="n">
        <v>122</v>
      </c>
      <c r="F3" s="2" t="n">
        <v>106029333</v>
      </c>
      <c r="G3" s="2" t="n">
        <v>0.002228709</v>
      </c>
      <c r="H3" s="2" t="n">
        <v>0.222870865</v>
      </c>
      <c r="I3" s="2" t="s">
        <v>16</v>
      </c>
      <c r="J3" s="2" t="s">
        <v>17</v>
      </c>
      <c r="K3" s="2" t="s">
        <v>18</v>
      </c>
      <c r="L3" s="2" t="s">
        <v>19</v>
      </c>
    </row>
    <row r="4" customFormat="false" ht="14" hidden="false" customHeight="false" outlineLevel="0" collapsed="false">
      <c r="A4" s="2" t="s">
        <v>20</v>
      </c>
      <c r="B4" s="2" t="s">
        <v>14</v>
      </c>
      <c r="C4" s="2" t="s">
        <v>21</v>
      </c>
      <c r="D4" s="2" t="n">
        <v>6</v>
      </c>
      <c r="E4" s="2" t="n">
        <v>68</v>
      </c>
      <c r="F4" s="2" t="n">
        <v>106029911</v>
      </c>
      <c r="G4" s="2" t="n">
        <v>0.012114195</v>
      </c>
      <c r="H4" s="2" t="n">
        <v>0.605709727</v>
      </c>
      <c r="I4" s="2" t="s">
        <v>22</v>
      </c>
      <c r="J4" s="2" t="s">
        <v>23</v>
      </c>
      <c r="K4" s="2" t="s">
        <v>24</v>
      </c>
      <c r="L4" s="2" t="s">
        <v>25</v>
      </c>
    </row>
    <row r="5" customFormat="false" ht="14" hidden="false" customHeight="false" outlineLevel="0" collapsed="false">
      <c r="A5" s="2" t="s">
        <v>26</v>
      </c>
      <c r="B5" s="2" t="s">
        <v>14</v>
      </c>
      <c r="C5" s="2" t="s">
        <v>27</v>
      </c>
      <c r="D5" s="2" t="n">
        <v>5</v>
      </c>
      <c r="E5" s="2" t="n">
        <v>61</v>
      </c>
      <c r="F5" s="2" t="n">
        <v>106029750</v>
      </c>
      <c r="G5" s="2" t="n">
        <v>0.027755314</v>
      </c>
      <c r="H5" s="2" t="n">
        <v>0.711056689</v>
      </c>
      <c r="I5" s="2" t="s">
        <v>28</v>
      </c>
      <c r="J5" s="2" t="s">
        <v>29</v>
      </c>
      <c r="K5" s="2" t="s">
        <v>30</v>
      </c>
      <c r="L5" s="2" t="s">
        <v>31</v>
      </c>
    </row>
    <row r="6" customFormat="false" ht="14" hidden="false" customHeight="false" outlineLevel="0" collapsed="false">
      <c r="A6" s="2" t="s">
        <v>32</v>
      </c>
      <c r="B6" s="2" t="s">
        <v>14</v>
      </c>
      <c r="C6" s="2" t="s">
        <v>33</v>
      </c>
      <c r="D6" s="2" t="n">
        <v>7</v>
      </c>
      <c r="E6" s="2" t="n">
        <v>111</v>
      </c>
      <c r="F6" s="2" t="n">
        <v>106029779</v>
      </c>
      <c r="G6" s="2" t="n">
        <v>0.033395103</v>
      </c>
      <c r="H6" s="2" t="n">
        <v>0.711056689</v>
      </c>
      <c r="I6" s="2" t="s">
        <v>34</v>
      </c>
      <c r="J6" s="2" t="s">
        <v>35</v>
      </c>
      <c r="K6" s="2" t="s">
        <v>36</v>
      </c>
      <c r="L6" s="2" t="s">
        <v>37</v>
      </c>
    </row>
    <row r="7" customFormat="false" ht="14" hidden="false" customHeight="false" outlineLevel="0" collapsed="false">
      <c r="A7" s="2" t="s">
        <v>38</v>
      </c>
      <c r="B7" s="2" t="s">
        <v>14</v>
      </c>
      <c r="C7" s="2" t="s">
        <v>39</v>
      </c>
      <c r="D7" s="2" t="n">
        <v>7</v>
      </c>
      <c r="E7" s="2" t="n">
        <v>116</v>
      </c>
      <c r="F7" s="2" t="n">
        <v>106029335</v>
      </c>
      <c r="G7" s="2" t="n">
        <v>0.040428471</v>
      </c>
      <c r="H7" s="2" t="n">
        <v>0.711056689</v>
      </c>
      <c r="I7" s="2" t="s">
        <v>40</v>
      </c>
      <c r="J7" s="2" t="s">
        <v>41</v>
      </c>
      <c r="K7" s="2" t="s">
        <v>42</v>
      </c>
      <c r="L7" s="2" t="s">
        <v>43</v>
      </c>
    </row>
    <row r="8" customFormat="false" ht="14" hidden="false" customHeight="false" outlineLevel="0" collapsed="false">
      <c r="A8" s="2" t="s">
        <v>44</v>
      </c>
      <c r="B8" s="2" t="s">
        <v>14</v>
      </c>
      <c r="C8" s="2" t="s">
        <v>45</v>
      </c>
      <c r="D8" s="2" t="n">
        <v>3</v>
      </c>
      <c r="E8" s="2" t="n">
        <v>30</v>
      </c>
      <c r="F8" s="2" t="n">
        <v>106029862</v>
      </c>
      <c r="G8" s="2" t="n">
        <v>0.052850156</v>
      </c>
      <c r="H8" s="2" t="n">
        <v>0.711056689</v>
      </c>
      <c r="I8" s="2" t="s">
        <v>46</v>
      </c>
      <c r="J8" s="2" t="s">
        <v>47</v>
      </c>
      <c r="K8" s="2" t="s">
        <v>48</v>
      </c>
      <c r="L8" s="2" t="s">
        <v>49</v>
      </c>
    </row>
    <row r="9" customFormat="false" ht="14" hidden="false" customHeight="false" outlineLevel="0" collapsed="false">
      <c r="A9" s="2" t="s">
        <v>50</v>
      </c>
      <c r="B9" s="2" t="s">
        <v>14</v>
      </c>
      <c r="C9" s="2" t="s">
        <v>51</v>
      </c>
      <c r="D9" s="2" t="n">
        <v>2</v>
      </c>
      <c r="E9" s="2" t="n">
        <v>13</v>
      </c>
      <c r="F9" s="2" t="n">
        <v>106033120</v>
      </c>
      <c r="G9" s="2" t="n">
        <v>0.056117864</v>
      </c>
      <c r="H9" s="2" t="n">
        <v>0.711056689</v>
      </c>
      <c r="I9" s="2" t="s">
        <v>52</v>
      </c>
      <c r="J9" s="2" t="s">
        <v>53</v>
      </c>
      <c r="K9" s="2" t="s">
        <v>54</v>
      </c>
      <c r="L9" s="2" t="s">
        <v>55</v>
      </c>
    </row>
    <row r="10" customFormat="false" ht="14" hidden="false" customHeight="false" outlineLevel="0" collapsed="false">
      <c r="A10" s="2" t="s">
        <v>56</v>
      </c>
      <c r="B10" s="2" t="s">
        <v>14</v>
      </c>
      <c r="C10" s="2" t="s">
        <v>57</v>
      </c>
      <c r="D10" s="2" t="n">
        <v>3</v>
      </c>
      <c r="E10" s="2" t="n">
        <v>31</v>
      </c>
      <c r="F10" s="2" t="n">
        <v>106029566</v>
      </c>
      <c r="G10" s="2" t="n">
        <v>0.056895632</v>
      </c>
      <c r="H10" s="2" t="n">
        <v>0.711056689</v>
      </c>
      <c r="I10" s="2" t="s">
        <v>58</v>
      </c>
      <c r="J10" s="2" t="s">
        <v>59</v>
      </c>
      <c r="K10" s="2" t="s">
        <v>60</v>
      </c>
      <c r="L10" s="2" t="s">
        <v>61</v>
      </c>
    </row>
    <row r="11" customFormat="false" ht="14" hidden="false" customHeight="false" outlineLevel="0" collapsed="false">
      <c r="A11" s="2" t="s">
        <v>62</v>
      </c>
      <c r="B11" s="2" t="s">
        <v>14</v>
      </c>
      <c r="C11" s="2" t="s">
        <v>63</v>
      </c>
      <c r="D11" s="2" t="n">
        <v>5</v>
      </c>
      <c r="E11" s="2" t="n">
        <v>79</v>
      </c>
      <c r="F11" s="2" t="n">
        <v>106029810</v>
      </c>
      <c r="G11" s="2" t="n">
        <v>0.066363531</v>
      </c>
      <c r="H11" s="2" t="n">
        <v>0.711056689</v>
      </c>
      <c r="I11" s="2" t="s">
        <v>64</v>
      </c>
      <c r="J11" s="2" t="s">
        <v>65</v>
      </c>
      <c r="K11" s="2" t="s">
        <v>66</v>
      </c>
      <c r="L11" s="2" t="s">
        <v>67</v>
      </c>
    </row>
    <row r="12" customFormat="false" ht="14" hidden="false" customHeight="false" outlineLevel="0" collapsed="false">
      <c r="A12" s="2" t="s">
        <v>68</v>
      </c>
      <c r="B12" s="2" t="s">
        <v>14</v>
      </c>
      <c r="C12" s="2" t="s">
        <v>69</v>
      </c>
      <c r="D12" s="2" t="n">
        <v>6</v>
      </c>
      <c r="E12" s="2" t="n">
        <v>114</v>
      </c>
      <c r="F12" s="2" t="n">
        <v>106029776</v>
      </c>
      <c r="G12" s="2" t="n">
        <v>0.091027662</v>
      </c>
      <c r="H12" s="2" t="n">
        <v>0.711056689</v>
      </c>
      <c r="I12" s="2" t="s">
        <v>70</v>
      </c>
      <c r="J12" s="2" t="s">
        <v>71</v>
      </c>
      <c r="K12" s="2" t="s">
        <v>72</v>
      </c>
      <c r="L12" s="2" t="s">
        <v>73</v>
      </c>
    </row>
    <row r="13" customFormat="false" ht="14" hidden="false" customHeight="false" outlineLevel="0" collapsed="false">
      <c r="A13" s="2" t="s">
        <v>74</v>
      </c>
      <c r="B13" s="2" t="s">
        <v>14</v>
      </c>
      <c r="C13" s="2" t="s">
        <v>75</v>
      </c>
      <c r="D13" s="2" t="n">
        <v>6</v>
      </c>
      <c r="E13" s="2" t="n">
        <v>118</v>
      </c>
      <c r="F13" s="2" t="n">
        <v>106029911</v>
      </c>
      <c r="G13" s="2" t="n">
        <v>0.10247037</v>
      </c>
      <c r="H13" s="2" t="n">
        <v>0.711056689</v>
      </c>
      <c r="I13" s="2" t="s">
        <v>76</v>
      </c>
      <c r="J13" s="2" t="s">
        <v>77</v>
      </c>
      <c r="K13" s="2" t="s">
        <v>78</v>
      </c>
      <c r="L13" s="2" t="s">
        <v>79</v>
      </c>
    </row>
    <row r="14" customFormat="false" ht="14" hidden="false" customHeight="false" outlineLevel="0" collapsed="false">
      <c r="A14" s="2" t="s">
        <v>80</v>
      </c>
      <c r="B14" s="2" t="s">
        <v>14</v>
      </c>
      <c r="C14" s="2" t="s">
        <v>81</v>
      </c>
      <c r="D14" s="2" t="n">
        <v>2</v>
      </c>
      <c r="E14" s="2" t="n">
        <v>20</v>
      </c>
      <c r="F14" s="2" t="n">
        <v>106031106</v>
      </c>
      <c r="G14" s="2" t="n">
        <v>0.109859107</v>
      </c>
      <c r="H14" s="2" t="n">
        <v>0.711056689</v>
      </c>
      <c r="I14" s="2" t="s">
        <v>82</v>
      </c>
      <c r="J14" s="2" t="s">
        <v>83</v>
      </c>
      <c r="K14" s="2" t="s">
        <v>84</v>
      </c>
      <c r="L14" s="2" t="s">
        <v>85</v>
      </c>
    </row>
    <row r="15" customFormat="false" ht="14" hidden="false" customHeight="false" outlineLevel="0" collapsed="false">
      <c r="A15" s="2" t="s">
        <v>86</v>
      </c>
      <c r="B15" s="2" t="s">
        <v>14</v>
      </c>
      <c r="C15" s="2" t="s">
        <v>87</v>
      </c>
      <c r="D15" s="2" t="n">
        <v>3</v>
      </c>
      <c r="E15" s="2" t="n">
        <v>43</v>
      </c>
      <c r="F15" s="2" t="n">
        <v>106029707</v>
      </c>
      <c r="G15" s="2" t="n">
        <v>0.115690277</v>
      </c>
      <c r="H15" s="2" t="n">
        <v>0.711056689</v>
      </c>
      <c r="I15" s="2" t="s">
        <v>88</v>
      </c>
      <c r="J15" s="2" t="s">
        <v>89</v>
      </c>
      <c r="K15" s="2" t="s">
        <v>90</v>
      </c>
      <c r="L15" s="2" t="s">
        <v>91</v>
      </c>
    </row>
    <row r="16" customFormat="false" ht="14" hidden="false" customHeight="false" outlineLevel="0" collapsed="false">
      <c r="A16" s="2" t="s">
        <v>92</v>
      </c>
      <c r="B16" s="2" t="s">
        <v>14</v>
      </c>
      <c r="C16" s="2" t="s">
        <v>93</v>
      </c>
      <c r="D16" s="2" t="n">
        <v>6</v>
      </c>
      <c r="E16" s="2" t="n">
        <v>123</v>
      </c>
      <c r="F16" s="2" t="n">
        <v>106029353</v>
      </c>
      <c r="G16" s="2" t="n">
        <v>0.117780527</v>
      </c>
      <c r="H16" s="2" t="n">
        <v>0.711056689</v>
      </c>
      <c r="I16" s="2" t="s">
        <v>94</v>
      </c>
      <c r="J16" s="2" t="s">
        <v>95</v>
      </c>
      <c r="K16" s="2" t="s">
        <v>96</v>
      </c>
      <c r="L16" s="2" t="s">
        <v>97</v>
      </c>
    </row>
    <row r="17" customFormat="false" ht="14" hidden="false" customHeight="false" outlineLevel="0" collapsed="false">
      <c r="A17" s="2" t="s">
        <v>98</v>
      </c>
      <c r="B17" s="2" t="s">
        <v>14</v>
      </c>
      <c r="C17" s="2" t="s">
        <v>99</v>
      </c>
      <c r="D17" s="2" t="n">
        <v>6</v>
      </c>
      <c r="E17" s="2" t="n">
        <v>123</v>
      </c>
      <c r="F17" s="2" t="n">
        <v>106029410</v>
      </c>
      <c r="G17" s="2" t="n">
        <v>0.117780527</v>
      </c>
      <c r="H17" s="2" t="n">
        <v>0.711056689</v>
      </c>
      <c r="I17" s="2" t="s">
        <v>100</v>
      </c>
      <c r="J17" s="2" t="s">
        <v>101</v>
      </c>
      <c r="K17" s="2" t="s">
        <v>102</v>
      </c>
      <c r="L17" s="2" t="s">
        <v>103</v>
      </c>
    </row>
    <row r="18" customFormat="false" ht="14" hidden="false" customHeight="false" outlineLevel="0" collapsed="false">
      <c r="A18" s="2" t="s">
        <v>104</v>
      </c>
      <c r="B18" s="2" t="s">
        <v>14</v>
      </c>
      <c r="C18" s="2" t="s">
        <v>105</v>
      </c>
      <c r="D18" s="2" t="n">
        <v>2</v>
      </c>
      <c r="E18" s="2" t="n">
        <v>21</v>
      </c>
      <c r="F18" s="2" t="n">
        <v>106030914</v>
      </c>
      <c r="G18" s="2" t="n">
        <v>0.118350832</v>
      </c>
      <c r="H18" s="2" t="n">
        <v>0.711056689</v>
      </c>
      <c r="I18" s="2" t="s">
        <v>106</v>
      </c>
      <c r="J18" s="2" t="s">
        <v>107</v>
      </c>
      <c r="K18" s="2" t="s">
        <v>108</v>
      </c>
      <c r="L18" s="2" t="s">
        <v>109</v>
      </c>
    </row>
    <row r="19" customFormat="false" ht="14" hidden="false" customHeight="false" outlineLevel="0" collapsed="false">
      <c r="A19" s="2" t="s">
        <v>110</v>
      </c>
      <c r="B19" s="2" t="s">
        <v>14</v>
      </c>
      <c r="C19" s="2" t="s">
        <v>111</v>
      </c>
      <c r="D19" s="2" t="n">
        <v>4</v>
      </c>
      <c r="E19" s="2" t="n">
        <v>75</v>
      </c>
      <c r="F19" s="2" t="n">
        <v>106029748</v>
      </c>
      <c r="G19" s="2" t="n">
        <v>0.147903306</v>
      </c>
      <c r="H19" s="2" t="n">
        <v>0.711056689</v>
      </c>
      <c r="I19" s="2" t="s">
        <v>112</v>
      </c>
      <c r="J19" s="2" t="s">
        <v>113</v>
      </c>
      <c r="K19" s="2" t="s">
        <v>114</v>
      </c>
      <c r="L19" s="2" t="s">
        <v>115</v>
      </c>
    </row>
    <row r="20" customFormat="false" ht="14" hidden="false" customHeight="false" outlineLevel="0" collapsed="false">
      <c r="A20" s="2" t="s">
        <v>116</v>
      </c>
      <c r="B20" s="2" t="s">
        <v>14</v>
      </c>
      <c r="C20" s="2" t="s">
        <v>117</v>
      </c>
      <c r="D20" s="2" t="n">
        <v>4</v>
      </c>
      <c r="E20" s="2" t="n">
        <v>76</v>
      </c>
      <c r="F20" s="2" t="n">
        <v>106029359</v>
      </c>
      <c r="G20" s="2" t="n">
        <v>0.152737486</v>
      </c>
      <c r="H20" s="2" t="n">
        <v>0.711056689</v>
      </c>
      <c r="I20" s="2" t="s">
        <v>118</v>
      </c>
      <c r="J20" s="2" t="s">
        <v>119</v>
      </c>
      <c r="K20" s="2" t="s">
        <v>120</v>
      </c>
      <c r="L20" s="2" t="s">
        <v>121</v>
      </c>
    </row>
    <row r="21" customFormat="false" ht="14" hidden="false" customHeight="false" outlineLevel="0" collapsed="false">
      <c r="A21" s="2" t="s">
        <v>122</v>
      </c>
      <c r="B21" s="2" t="s">
        <v>14</v>
      </c>
      <c r="C21" s="2" t="s">
        <v>123</v>
      </c>
      <c r="D21" s="2" t="n">
        <v>2</v>
      </c>
      <c r="E21" s="2" t="n">
        <v>25</v>
      </c>
      <c r="F21" s="2" t="n">
        <v>106029956</v>
      </c>
      <c r="G21" s="2" t="n">
        <v>0.153757522</v>
      </c>
      <c r="H21" s="2" t="n">
        <v>0.711056689</v>
      </c>
      <c r="I21" s="2" t="s">
        <v>52</v>
      </c>
      <c r="J21" s="2" t="s">
        <v>53</v>
      </c>
      <c r="K21" s="2" t="s">
        <v>54</v>
      </c>
      <c r="L21" s="2" t="s">
        <v>124</v>
      </c>
    </row>
    <row r="22" customFormat="false" ht="14" hidden="false" customHeight="false" outlineLevel="0" collapsed="false">
      <c r="A22" s="2" t="s">
        <v>125</v>
      </c>
      <c r="B22" s="2" t="s">
        <v>14</v>
      </c>
      <c r="C22" s="2" t="s">
        <v>126</v>
      </c>
      <c r="D22" s="2" t="n">
        <v>2</v>
      </c>
      <c r="E22" s="2" t="n">
        <v>25</v>
      </c>
      <c r="F22" s="2" t="n">
        <v>106029862</v>
      </c>
      <c r="G22" s="2" t="n">
        <v>0.153757522</v>
      </c>
      <c r="H22" s="2" t="n">
        <v>0.711056689</v>
      </c>
      <c r="I22" s="2" t="s">
        <v>127</v>
      </c>
      <c r="J22" s="2" t="s">
        <v>128</v>
      </c>
      <c r="K22" s="2" t="s">
        <v>129</v>
      </c>
      <c r="L22" s="2" t="s">
        <v>130</v>
      </c>
    </row>
    <row r="23" customFormat="false" ht="14" hidden="false" customHeight="false" outlineLevel="0" collapsed="false">
      <c r="A23" s="2" t="s">
        <v>131</v>
      </c>
      <c r="B23" s="2" t="s">
        <v>14</v>
      </c>
      <c r="C23" s="2" t="s">
        <v>132</v>
      </c>
      <c r="D23" s="2" t="n">
        <v>5</v>
      </c>
      <c r="E23" s="2" t="n">
        <v>106</v>
      </c>
      <c r="F23" s="2" t="n">
        <v>106029776</v>
      </c>
      <c r="G23" s="2" t="n">
        <v>0.160348817</v>
      </c>
      <c r="H23" s="2" t="n">
        <v>0.711056689</v>
      </c>
      <c r="I23" s="2" t="s">
        <v>133</v>
      </c>
      <c r="J23" s="2" t="s">
        <v>134</v>
      </c>
      <c r="K23" s="2" t="s">
        <v>135</v>
      </c>
      <c r="L23" s="2" t="s">
        <v>136</v>
      </c>
    </row>
    <row r="24" customFormat="false" ht="14" hidden="false" customHeight="false" outlineLevel="0" collapsed="false">
      <c r="A24" s="2" t="s">
        <v>137</v>
      </c>
      <c r="B24" s="2" t="s">
        <v>14</v>
      </c>
      <c r="C24" s="2" t="s">
        <v>138</v>
      </c>
      <c r="D24" s="2" t="n">
        <v>2</v>
      </c>
      <c r="E24" s="2" t="n">
        <v>26</v>
      </c>
      <c r="F24" s="2" t="n">
        <v>106029768</v>
      </c>
      <c r="G24" s="2" t="n">
        <v>0.162904782</v>
      </c>
      <c r="H24" s="2" t="n">
        <v>0.711056689</v>
      </c>
      <c r="I24" s="2" t="s">
        <v>139</v>
      </c>
      <c r="J24" s="2" t="s">
        <v>140</v>
      </c>
      <c r="K24" s="2" t="s">
        <v>141</v>
      </c>
      <c r="L24" s="2" t="s">
        <v>142</v>
      </c>
    </row>
    <row r="25" customFormat="false" ht="14" hidden="false" customHeight="false" outlineLevel="0" collapsed="false">
      <c r="A25" s="2" t="s">
        <v>143</v>
      </c>
      <c r="B25" s="2" t="s">
        <v>14</v>
      </c>
      <c r="C25" s="2" t="s">
        <v>144</v>
      </c>
      <c r="D25" s="2" t="n">
        <v>6</v>
      </c>
      <c r="E25" s="2" t="n">
        <v>137</v>
      </c>
      <c r="F25" s="2" t="n">
        <v>106029424</v>
      </c>
      <c r="G25" s="2" t="n">
        <v>0.166180212</v>
      </c>
      <c r="H25" s="2" t="n">
        <v>0.711056689</v>
      </c>
      <c r="I25" s="2" t="s">
        <v>145</v>
      </c>
      <c r="J25" s="2" t="s">
        <v>146</v>
      </c>
      <c r="K25" s="2" t="s">
        <v>147</v>
      </c>
      <c r="L25" s="2" t="s">
        <v>148</v>
      </c>
    </row>
    <row r="26" customFormat="false" ht="14" hidden="false" customHeight="false" outlineLevel="0" collapsed="false">
      <c r="A26" s="2" t="s">
        <v>149</v>
      </c>
      <c r="B26" s="2" t="s">
        <v>14</v>
      </c>
      <c r="C26" s="2" t="s">
        <v>150</v>
      </c>
      <c r="D26" s="2" t="n">
        <v>4</v>
      </c>
      <c r="E26" s="2" t="n">
        <v>81</v>
      </c>
      <c r="F26" s="2" t="n">
        <v>106029779</v>
      </c>
      <c r="G26" s="2" t="n">
        <v>0.177764172</v>
      </c>
      <c r="H26" s="2" t="n">
        <v>0.711056689</v>
      </c>
      <c r="I26" s="2" t="s">
        <v>151</v>
      </c>
      <c r="J26" s="2" t="s">
        <v>152</v>
      </c>
      <c r="K26" s="2" t="s">
        <v>153</v>
      </c>
      <c r="L26" s="2" t="s">
        <v>154</v>
      </c>
    </row>
    <row r="27" customFormat="false" ht="14" hidden="false" customHeight="false" outlineLevel="0" collapsed="false">
      <c r="A27" s="2" t="s">
        <v>155</v>
      </c>
      <c r="B27" s="2" t="s">
        <v>14</v>
      </c>
      <c r="C27" s="2" t="s">
        <v>156</v>
      </c>
      <c r="D27" s="2" t="n">
        <v>4</v>
      </c>
      <c r="E27" s="2" t="n">
        <v>81</v>
      </c>
      <c r="F27" s="2" t="n">
        <v>106029586</v>
      </c>
      <c r="G27" s="2" t="n">
        <v>0.177764172</v>
      </c>
      <c r="H27" s="2" t="n">
        <v>0.711056689</v>
      </c>
      <c r="I27" s="2" t="s">
        <v>157</v>
      </c>
      <c r="J27" s="2" t="s">
        <v>158</v>
      </c>
      <c r="K27" s="2" t="s">
        <v>159</v>
      </c>
      <c r="L27" s="2" t="s">
        <v>160</v>
      </c>
    </row>
    <row r="28" customFormat="false" ht="14" hidden="false" customHeight="false" outlineLevel="0" collapsed="false">
      <c r="A28" s="2" t="s">
        <v>161</v>
      </c>
      <c r="B28" s="2" t="s">
        <v>14</v>
      </c>
      <c r="C28" s="2" t="s">
        <v>162</v>
      </c>
      <c r="D28" s="2" t="n">
        <v>9</v>
      </c>
      <c r="E28" s="2" t="n">
        <v>244</v>
      </c>
      <c r="F28" s="2" t="n">
        <v>106029359</v>
      </c>
      <c r="G28" s="2" t="n">
        <v>0.209494367</v>
      </c>
      <c r="H28" s="2" t="n">
        <v>0.795853996</v>
      </c>
      <c r="I28" s="2" t="s">
        <v>163</v>
      </c>
      <c r="J28" s="2" t="s">
        <v>164</v>
      </c>
      <c r="K28" s="2" t="s">
        <v>165</v>
      </c>
      <c r="L28" s="2" t="s">
        <v>166</v>
      </c>
    </row>
    <row r="29" customFormat="false" ht="14" hidden="false" customHeight="false" outlineLevel="0" collapsed="false">
      <c r="A29" s="2" t="s">
        <v>167</v>
      </c>
      <c r="B29" s="2" t="s">
        <v>14</v>
      </c>
      <c r="C29" s="2" t="s">
        <v>168</v>
      </c>
      <c r="D29" s="2" t="n">
        <v>3</v>
      </c>
      <c r="E29" s="2" t="n">
        <v>59</v>
      </c>
      <c r="F29" s="2" t="n">
        <v>106029333</v>
      </c>
      <c r="G29" s="2" t="n">
        <v>0.216026543</v>
      </c>
      <c r="H29" s="2" t="n">
        <v>0.795853996</v>
      </c>
      <c r="I29" s="2" t="s">
        <v>169</v>
      </c>
      <c r="J29" s="2" t="s">
        <v>170</v>
      </c>
      <c r="K29" s="2" t="s">
        <v>171</v>
      </c>
      <c r="L29" s="2" t="s">
        <v>172</v>
      </c>
    </row>
    <row r="30" customFormat="false" ht="14" hidden="false" customHeight="false" outlineLevel="0" collapsed="false">
      <c r="A30" s="2" t="s">
        <v>173</v>
      </c>
      <c r="B30" s="2" t="s">
        <v>14</v>
      </c>
      <c r="C30" s="2" t="s">
        <v>174</v>
      </c>
      <c r="D30" s="2" t="n">
        <v>5</v>
      </c>
      <c r="E30" s="2" t="n">
        <v>120</v>
      </c>
      <c r="F30" s="2" t="n">
        <v>106029621</v>
      </c>
      <c r="G30" s="2" t="n">
        <v>0.222839119</v>
      </c>
      <c r="H30" s="2" t="n">
        <v>0.795853996</v>
      </c>
      <c r="I30" s="2" t="s">
        <v>175</v>
      </c>
      <c r="J30" s="2" t="s">
        <v>176</v>
      </c>
      <c r="K30" s="2" t="s">
        <v>177</v>
      </c>
      <c r="L30" s="2" t="s">
        <v>178</v>
      </c>
    </row>
    <row r="31" customFormat="false" ht="14" hidden="false" customHeight="false" outlineLevel="0" collapsed="false">
      <c r="A31" s="2" t="s">
        <v>179</v>
      </c>
      <c r="B31" s="2" t="s">
        <v>14</v>
      </c>
      <c r="C31" s="2" t="s">
        <v>180</v>
      </c>
      <c r="D31" s="2" t="n">
        <v>2</v>
      </c>
      <c r="E31" s="2" t="n">
        <v>34</v>
      </c>
      <c r="F31" s="2" t="n">
        <v>106030561</v>
      </c>
      <c r="G31" s="2" t="n">
        <v>0.238623904</v>
      </c>
      <c r="H31" s="2" t="n">
        <v>0.82284105</v>
      </c>
      <c r="I31" s="2" t="s">
        <v>82</v>
      </c>
      <c r="J31" s="2" t="s">
        <v>83</v>
      </c>
      <c r="K31" s="2" t="s">
        <v>84</v>
      </c>
      <c r="L31" s="2" t="s">
        <v>181</v>
      </c>
    </row>
    <row r="32" customFormat="false" ht="14" hidden="false" customHeight="false" outlineLevel="0" collapsed="false">
      <c r="A32" s="2" t="s">
        <v>182</v>
      </c>
      <c r="B32" s="2" t="s">
        <v>14</v>
      </c>
      <c r="C32" s="2" t="s">
        <v>183</v>
      </c>
      <c r="D32" s="2" t="n">
        <v>3</v>
      </c>
      <c r="E32" s="2" t="n">
        <v>64</v>
      </c>
      <c r="F32" s="2" t="n">
        <v>106029339</v>
      </c>
      <c r="G32" s="2" t="n">
        <v>0.2504514</v>
      </c>
      <c r="H32" s="2" t="n">
        <v>0.834838</v>
      </c>
      <c r="I32" s="2" t="s">
        <v>184</v>
      </c>
      <c r="J32" s="2" t="s">
        <v>185</v>
      </c>
      <c r="K32" s="2" t="s">
        <v>186</v>
      </c>
      <c r="L32" s="2" t="s">
        <v>187</v>
      </c>
    </row>
    <row r="33" customFormat="false" ht="14" hidden="false" customHeight="false" outlineLevel="0" collapsed="false">
      <c r="A33" s="2" t="s">
        <v>188</v>
      </c>
      <c r="B33" s="2" t="s">
        <v>14</v>
      </c>
      <c r="C33" s="2" t="s">
        <v>189</v>
      </c>
      <c r="D33" s="2" t="n">
        <v>5</v>
      </c>
      <c r="E33" s="2" t="n">
        <v>132</v>
      </c>
      <c r="F33" s="2" t="n">
        <v>106029410</v>
      </c>
      <c r="G33" s="2" t="n">
        <v>0.281264718</v>
      </c>
      <c r="H33" s="2" t="n">
        <v>0.835200596</v>
      </c>
      <c r="I33" s="2" t="s">
        <v>190</v>
      </c>
      <c r="J33" s="2" t="s">
        <v>191</v>
      </c>
      <c r="K33" s="2" t="s">
        <v>192</v>
      </c>
      <c r="L33" s="2" t="s">
        <v>193</v>
      </c>
    </row>
    <row r="34" customFormat="false" ht="14" hidden="false" customHeight="false" outlineLevel="0" collapsed="false">
      <c r="A34" s="2" t="s">
        <v>194</v>
      </c>
      <c r="B34" s="2" t="s">
        <v>14</v>
      </c>
      <c r="C34" s="2" t="s">
        <v>195</v>
      </c>
      <c r="D34" s="2" t="n">
        <v>1</v>
      </c>
      <c r="E34" s="2" t="n">
        <v>13</v>
      </c>
      <c r="F34" s="2" t="n">
        <v>106030476</v>
      </c>
      <c r="G34" s="2" t="n">
        <v>0.307337871</v>
      </c>
      <c r="H34" s="2" t="n">
        <v>0.835200596</v>
      </c>
      <c r="I34" s="2" t="s">
        <v>196</v>
      </c>
      <c r="J34" s="2" t="s">
        <v>197</v>
      </c>
      <c r="K34" s="2" t="s">
        <v>198</v>
      </c>
      <c r="L34" s="2" t="s">
        <v>199</v>
      </c>
    </row>
    <row r="35" customFormat="false" ht="14" hidden="false" customHeight="false" outlineLevel="0" collapsed="false">
      <c r="A35" s="2" t="s">
        <v>200</v>
      </c>
      <c r="B35" s="2" t="s">
        <v>14</v>
      </c>
      <c r="C35" s="2" t="s">
        <v>201</v>
      </c>
      <c r="D35" s="2" t="n">
        <v>5</v>
      </c>
      <c r="E35" s="2" t="n">
        <v>139</v>
      </c>
      <c r="F35" s="2" t="n">
        <v>106029610</v>
      </c>
      <c r="G35" s="2" t="n">
        <v>0.316647184</v>
      </c>
      <c r="H35" s="2" t="n">
        <v>0.835200596</v>
      </c>
      <c r="I35" s="2" t="s">
        <v>202</v>
      </c>
      <c r="J35" s="2" t="s">
        <v>203</v>
      </c>
      <c r="K35" s="2" t="s">
        <v>204</v>
      </c>
      <c r="L35" s="2" t="s">
        <v>205</v>
      </c>
    </row>
    <row r="36" customFormat="false" ht="14" hidden="false" customHeight="false" outlineLevel="0" collapsed="false">
      <c r="A36" s="2" t="s">
        <v>206</v>
      </c>
      <c r="B36" s="2" t="s">
        <v>14</v>
      </c>
      <c r="C36" s="2" t="s">
        <v>207</v>
      </c>
      <c r="D36" s="2" t="n">
        <v>1</v>
      </c>
      <c r="E36" s="2" t="n">
        <v>14</v>
      </c>
      <c r="F36" s="2" t="n">
        <v>106033120</v>
      </c>
      <c r="G36" s="2" t="n">
        <v>0.325282157</v>
      </c>
      <c r="H36" s="2" t="n">
        <v>0.835200596</v>
      </c>
      <c r="I36" s="2" t="s">
        <v>208</v>
      </c>
      <c r="J36" s="2" t="s">
        <v>209</v>
      </c>
      <c r="K36" s="2" t="s">
        <v>210</v>
      </c>
      <c r="L36" s="2" t="s">
        <v>211</v>
      </c>
    </row>
    <row r="37" customFormat="false" ht="14" hidden="false" customHeight="false" outlineLevel="0" collapsed="false">
      <c r="A37" s="2" t="s">
        <v>212</v>
      </c>
      <c r="B37" s="2" t="s">
        <v>14</v>
      </c>
      <c r="C37" s="2" t="s">
        <v>213</v>
      </c>
      <c r="D37" s="2" t="n">
        <v>1</v>
      </c>
      <c r="E37" s="2" t="n">
        <v>15</v>
      </c>
      <c r="F37" s="2" t="n">
        <v>106029986</v>
      </c>
      <c r="G37" s="2" t="n">
        <v>0.342763174</v>
      </c>
      <c r="H37" s="2" t="n">
        <v>0.835200596</v>
      </c>
      <c r="I37" s="2" t="s">
        <v>214</v>
      </c>
      <c r="J37" s="2" t="s">
        <v>215</v>
      </c>
      <c r="K37" s="2" t="s">
        <v>216</v>
      </c>
      <c r="L37" s="2" t="s">
        <v>217</v>
      </c>
    </row>
    <row r="38" customFormat="false" ht="14" hidden="false" customHeight="false" outlineLevel="0" collapsed="false">
      <c r="A38" s="2" t="s">
        <v>218</v>
      </c>
      <c r="B38" s="2" t="s">
        <v>14</v>
      </c>
      <c r="C38" s="2" t="s">
        <v>219</v>
      </c>
      <c r="D38" s="2" t="n">
        <v>3</v>
      </c>
      <c r="E38" s="2" t="n">
        <v>79</v>
      </c>
      <c r="F38" s="2" t="n">
        <v>106030064</v>
      </c>
      <c r="G38" s="2" t="n">
        <v>0.356711858</v>
      </c>
      <c r="H38" s="2" t="n">
        <v>0.835200596</v>
      </c>
      <c r="I38" s="2" t="s">
        <v>220</v>
      </c>
      <c r="J38" s="2" t="s">
        <v>221</v>
      </c>
      <c r="K38" s="2" t="s">
        <v>222</v>
      </c>
      <c r="L38" s="2" t="s">
        <v>223</v>
      </c>
    </row>
    <row r="39" customFormat="false" ht="14" hidden="false" customHeight="false" outlineLevel="0" collapsed="false">
      <c r="A39" s="2" t="s">
        <v>224</v>
      </c>
      <c r="B39" s="2" t="s">
        <v>14</v>
      </c>
      <c r="C39" s="2" t="s">
        <v>225</v>
      </c>
      <c r="D39" s="2" t="n">
        <v>1</v>
      </c>
      <c r="E39" s="2" t="n">
        <v>16</v>
      </c>
      <c r="F39" s="2" t="n">
        <v>106030864</v>
      </c>
      <c r="G39" s="2" t="n">
        <v>0.359792841</v>
      </c>
      <c r="H39" s="2" t="n">
        <v>0.835200596</v>
      </c>
      <c r="I39" s="2" t="s">
        <v>226</v>
      </c>
      <c r="J39" s="2" t="s">
        <v>227</v>
      </c>
      <c r="K39" s="2" t="s">
        <v>228</v>
      </c>
      <c r="L39" s="2" t="s">
        <v>229</v>
      </c>
    </row>
    <row r="40" customFormat="false" ht="14" hidden="false" customHeight="false" outlineLevel="0" collapsed="false">
      <c r="A40" s="2" t="s">
        <v>230</v>
      </c>
      <c r="B40" s="2" t="s">
        <v>14</v>
      </c>
      <c r="C40" s="2" t="s">
        <v>231</v>
      </c>
      <c r="D40" s="2" t="n">
        <v>3</v>
      </c>
      <c r="E40" s="2" t="n">
        <v>80</v>
      </c>
      <c r="F40" s="2" t="n">
        <v>106029779</v>
      </c>
      <c r="G40" s="2" t="n">
        <v>0.363803962</v>
      </c>
      <c r="H40" s="2" t="n">
        <v>0.835200596</v>
      </c>
      <c r="I40" s="2" t="s">
        <v>232</v>
      </c>
      <c r="J40" s="2" t="s">
        <v>233</v>
      </c>
      <c r="K40" s="2" t="s">
        <v>234</v>
      </c>
      <c r="L40" s="2" t="s">
        <v>235</v>
      </c>
    </row>
    <row r="41" customFormat="false" ht="14" hidden="false" customHeight="false" outlineLevel="0" collapsed="false">
      <c r="A41" s="2" t="s">
        <v>236</v>
      </c>
      <c r="B41" s="2" t="s">
        <v>14</v>
      </c>
      <c r="C41" s="2" t="s">
        <v>237</v>
      </c>
      <c r="D41" s="2" t="n">
        <v>6</v>
      </c>
      <c r="E41" s="2" t="n">
        <v>185</v>
      </c>
      <c r="F41" s="2" t="n">
        <v>106029337</v>
      </c>
      <c r="G41" s="2" t="n">
        <v>0.373540185</v>
      </c>
      <c r="H41" s="2" t="n">
        <v>0.835200596</v>
      </c>
      <c r="I41" s="2" t="s">
        <v>238</v>
      </c>
      <c r="J41" s="2" t="s">
        <v>239</v>
      </c>
      <c r="K41" s="2" t="s">
        <v>240</v>
      </c>
      <c r="L41" s="2" t="s">
        <v>241</v>
      </c>
    </row>
    <row r="42" customFormat="false" ht="14" hidden="false" customHeight="false" outlineLevel="0" collapsed="false">
      <c r="A42" s="2" t="s">
        <v>242</v>
      </c>
      <c r="B42" s="2" t="s">
        <v>14</v>
      </c>
      <c r="C42" s="2" t="s">
        <v>243</v>
      </c>
      <c r="D42" s="2" t="n">
        <v>1</v>
      </c>
      <c r="E42" s="2" t="n">
        <v>17</v>
      </c>
      <c r="F42" s="2" t="n">
        <v>106031079</v>
      </c>
      <c r="G42" s="2" t="n">
        <v>0.376382771</v>
      </c>
      <c r="H42" s="2" t="n">
        <v>0.835200596</v>
      </c>
      <c r="I42" s="2" t="s">
        <v>244</v>
      </c>
      <c r="J42" s="2" t="s">
        <v>245</v>
      </c>
      <c r="K42" s="2" t="s">
        <v>246</v>
      </c>
      <c r="L42" s="2" t="s">
        <v>247</v>
      </c>
    </row>
    <row r="43" customFormat="false" ht="14" hidden="false" customHeight="false" outlineLevel="0" collapsed="false">
      <c r="A43" s="2" t="s">
        <v>248</v>
      </c>
      <c r="B43" s="2" t="s">
        <v>14</v>
      </c>
      <c r="C43" s="2" t="s">
        <v>249</v>
      </c>
      <c r="D43" s="2" t="n">
        <v>1</v>
      </c>
      <c r="E43" s="2" t="n">
        <v>17</v>
      </c>
      <c r="F43" s="2" t="n">
        <v>106030552</v>
      </c>
      <c r="G43" s="2" t="n">
        <v>0.376382771</v>
      </c>
      <c r="H43" s="2" t="n">
        <v>0.835200596</v>
      </c>
      <c r="I43" s="2" t="s">
        <v>250</v>
      </c>
      <c r="J43" s="2" t="s">
        <v>251</v>
      </c>
      <c r="K43" s="2" t="s">
        <v>252</v>
      </c>
      <c r="L43" s="2" t="s">
        <v>253</v>
      </c>
    </row>
    <row r="44" customFormat="false" ht="14" hidden="false" customHeight="false" outlineLevel="0" collapsed="false">
      <c r="A44" s="2" t="s">
        <v>254</v>
      </c>
      <c r="B44" s="2" t="s">
        <v>14</v>
      </c>
      <c r="C44" s="2" t="s">
        <v>255</v>
      </c>
      <c r="D44" s="2" t="n">
        <v>1</v>
      </c>
      <c r="E44" s="2" t="n">
        <v>17</v>
      </c>
      <c r="F44" s="2" t="n">
        <v>106031135</v>
      </c>
      <c r="G44" s="2" t="n">
        <v>0.376382771</v>
      </c>
      <c r="H44" s="2" t="n">
        <v>0.835200596</v>
      </c>
      <c r="I44" s="2" t="s">
        <v>256</v>
      </c>
      <c r="J44" s="2" t="s">
        <v>257</v>
      </c>
      <c r="K44" s="2" t="s">
        <v>258</v>
      </c>
      <c r="L44" s="2" t="s">
        <v>259</v>
      </c>
    </row>
    <row r="45" customFormat="false" ht="14" hidden="false" customHeight="false" outlineLevel="0" collapsed="false">
      <c r="A45" s="2" t="s">
        <v>260</v>
      </c>
      <c r="B45" s="2" t="s">
        <v>14</v>
      </c>
      <c r="C45" s="2" t="s">
        <v>261</v>
      </c>
      <c r="D45" s="2" t="n">
        <v>2</v>
      </c>
      <c r="E45" s="2" t="n">
        <v>49</v>
      </c>
      <c r="F45" s="2" t="n">
        <v>106029824</v>
      </c>
      <c r="G45" s="2" t="n">
        <v>0.381795089</v>
      </c>
      <c r="H45" s="2" t="n">
        <v>0.835200596</v>
      </c>
      <c r="I45" s="2" t="s">
        <v>262</v>
      </c>
      <c r="J45" s="2" t="s">
        <v>263</v>
      </c>
      <c r="K45" s="2" t="s">
        <v>264</v>
      </c>
      <c r="L45" s="2" t="s">
        <v>265</v>
      </c>
    </row>
    <row r="46" customFormat="false" ht="14" hidden="false" customHeight="false" outlineLevel="0" collapsed="false">
      <c r="A46" s="2" t="s">
        <v>266</v>
      </c>
      <c r="B46" s="2" t="s">
        <v>14</v>
      </c>
      <c r="C46" s="2" t="s">
        <v>267</v>
      </c>
      <c r="D46" s="2" t="n">
        <v>4</v>
      </c>
      <c r="E46" s="2" t="n">
        <v>118</v>
      </c>
      <c r="F46" s="2" t="n">
        <v>106029410</v>
      </c>
      <c r="G46" s="2" t="n">
        <v>0.388401022</v>
      </c>
      <c r="H46" s="2" t="n">
        <v>0.835200596</v>
      </c>
      <c r="I46" s="2" t="s">
        <v>268</v>
      </c>
      <c r="J46" s="2" t="s">
        <v>269</v>
      </c>
      <c r="K46" s="2" t="s">
        <v>270</v>
      </c>
      <c r="L46" s="2" t="s">
        <v>271</v>
      </c>
    </row>
    <row r="47" customFormat="false" ht="14" hidden="false" customHeight="false" outlineLevel="0" collapsed="false">
      <c r="A47" s="2" t="s">
        <v>272</v>
      </c>
      <c r="B47" s="2" t="s">
        <v>14</v>
      </c>
      <c r="C47" s="2" t="s">
        <v>273</v>
      </c>
      <c r="D47" s="2" t="n">
        <v>2</v>
      </c>
      <c r="E47" s="2" t="n">
        <v>50</v>
      </c>
      <c r="F47" s="2" t="n">
        <v>106030578</v>
      </c>
      <c r="G47" s="2" t="n">
        <v>0.391025697</v>
      </c>
      <c r="H47" s="2" t="n">
        <v>0.835200596</v>
      </c>
      <c r="I47" s="2" t="s">
        <v>274</v>
      </c>
      <c r="J47" s="2" t="s">
        <v>275</v>
      </c>
      <c r="K47" s="2" t="s">
        <v>276</v>
      </c>
      <c r="L47" s="2" t="s">
        <v>277</v>
      </c>
    </row>
    <row r="48" customFormat="false" ht="14" hidden="false" customHeight="false" outlineLevel="0" collapsed="false">
      <c r="A48" s="2" t="s">
        <v>278</v>
      </c>
      <c r="B48" s="2" t="s">
        <v>14</v>
      </c>
      <c r="C48" s="2" t="s">
        <v>279</v>
      </c>
      <c r="D48" s="2" t="n">
        <v>1</v>
      </c>
      <c r="E48" s="2" t="n">
        <v>18</v>
      </c>
      <c r="F48" s="2" t="n">
        <v>106032115</v>
      </c>
      <c r="G48" s="2" t="n">
        <v>0.39254428</v>
      </c>
      <c r="H48" s="2" t="n">
        <v>0.835200596</v>
      </c>
      <c r="I48" s="2" t="s">
        <v>226</v>
      </c>
      <c r="J48" s="2" t="s">
        <v>227</v>
      </c>
      <c r="K48" s="2" t="s">
        <v>228</v>
      </c>
      <c r="L48" s="2" t="s">
        <v>280</v>
      </c>
    </row>
    <row r="49" customFormat="false" ht="14" hidden="false" customHeight="false" outlineLevel="0" collapsed="false">
      <c r="A49" s="2" t="s">
        <v>281</v>
      </c>
      <c r="B49" s="2" t="s">
        <v>14</v>
      </c>
      <c r="C49" s="2" t="s">
        <v>282</v>
      </c>
      <c r="D49" s="2" t="n">
        <v>1</v>
      </c>
      <c r="E49" s="2" t="n">
        <v>18</v>
      </c>
      <c r="F49" s="2" t="n">
        <v>106035184</v>
      </c>
      <c r="G49" s="2" t="n">
        <v>0.39254428</v>
      </c>
      <c r="H49" s="2" t="n">
        <v>0.835200596</v>
      </c>
      <c r="I49" s="2" t="s">
        <v>283</v>
      </c>
      <c r="J49" s="2" t="s">
        <v>284</v>
      </c>
      <c r="K49" s="2" t="s">
        <v>285</v>
      </c>
      <c r="L49" s="2" t="s">
        <v>286</v>
      </c>
    </row>
    <row r="50" customFormat="false" ht="14" hidden="false" customHeight="false" outlineLevel="0" collapsed="false">
      <c r="A50" s="2" t="s">
        <v>287</v>
      </c>
      <c r="B50" s="2" t="s">
        <v>14</v>
      </c>
      <c r="C50" s="2" t="s">
        <v>288</v>
      </c>
      <c r="D50" s="2" t="n">
        <v>2</v>
      </c>
      <c r="E50" s="2" t="n">
        <v>52</v>
      </c>
      <c r="F50" s="2" t="n">
        <v>106030237</v>
      </c>
      <c r="G50" s="2" t="n">
        <v>0.409298092</v>
      </c>
      <c r="H50" s="2" t="n">
        <v>0.852704358</v>
      </c>
      <c r="I50" s="2" t="s">
        <v>289</v>
      </c>
      <c r="J50" s="2" t="s">
        <v>290</v>
      </c>
      <c r="K50" s="2" t="s">
        <v>291</v>
      </c>
      <c r="L50" s="2" t="s">
        <v>292</v>
      </c>
    </row>
    <row r="51" customFormat="false" ht="14" hidden="false" customHeight="false" outlineLevel="0" collapsed="false">
      <c r="A51" s="2" t="s">
        <v>293</v>
      </c>
      <c r="B51" s="2" t="s">
        <v>14</v>
      </c>
      <c r="C51" s="2" t="s">
        <v>294</v>
      </c>
      <c r="D51" s="2" t="n">
        <v>2</v>
      </c>
      <c r="E51" s="2" t="n">
        <v>54</v>
      </c>
      <c r="F51" s="2" t="n">
        <v>106029862</v>
      </c>
      <c r="G51" s="2" t="n">
        <v>0.427299858</v>
      </c>
      <c r="H51" s="2" t="n">
        <v>0.859133063</v>
      </c>
      <c r="I51" s="2" t="s">
        <v>295</v>
      </c>
      <c r="J51" s="2" t="s">
        <v>296</v>
      </c>
      <c r="K51" s="2" t="s">
        <v>297</v>
      </c>
      <c r="L51" s="2" t="s">
        <v>298</v>
      </c>
    </row>
    <row r="52" customFormat="false" ht="14" hidden="false" customHeight="false" outlineLevel="0" collapsed="false">
      <c r="A52" s="2" t="s">
        <v>299</v>
      </c>
      <c r="B52" s="2" t="s">
        <v>14</v>
      </c>
      <c r="C52" s="2" t="s">
        <v>300</v>
      </c>
      <c r="D52" s="2" t="n">
        <v>3</v>
      </c>
      <c r="E52" s="2" t="n">
        <v>91</v>
      </c>
      <c r="F52" s="2" t="e">
        <f aca="false">NA()</f>
        <v>#N/A</v>
      </c>
      <c r="G52" s="2" t="n">
        <v>0.440576957</v>
      </c>
      <c r="H52" s="2" t="n">
        <v>0.859133063</v>
      </c>
      <c r="I52" s="2" t="s">
        <v>220</v>
      </c>
      <c r="J52" s="2" t="s">
        <v>221</v>
      </c>
      <c r="K52" s="2" t="s">
        <v>222</v>
      </c>
      <c r="L52" s="2" t="s">
        <v>301</v>
      </c>
    </row>
    <row r="53" customFormat="false" ht="14" hidden="false" customHeight="false" outlineLevel="0" collapsed="false">
      <c r="A53" s="2" t="s">
        <v>302</v>
      </c>
      <c r="B53" s="2" t="s">
        <v>14</v>
      </c>
      <c r="C53" s="2" t="s">
        <v>303</v>
      </c>
      <c r="D53" s="2" t="n">
        <v>3</v>
      </c>
      <c r="E53" s="2" t="n">
        <v>91</v>
      </c>
      <c r="F53" s="2" t="n">
        <v>106029610</v>
      </c>
      <c r="G53" s="2" t="n">
        <v>0.440576957</v>
      </c>
      <c r="H53" s="2" t="n">
        <v>0.859133063</v>
      </c>
      <c r="I53" s="2" t="s">
        <v>304</v>
      </c>
      <c r="J53" s="2" t="s">
        <v>305</v>
      </c>
      <c r="K53" s="2" t="s">
        <v>306</v>
      </c>
      <c r="L53" s="2" t="s">
        <v>307</v>
      </c>
    </row>
    <row r="54" customFormat="false" ht="14" hidden="false" customHeight="false" outlineLevel="0" collapsed="false">
      <c r="A54" s="2" t="s">
        <v>308</v>
      </c>
      <c r="B54" s="2" t="s">
        <v>14</v>
      </c>
      <c r="C54" s="2" t="s">
        <v>309</v>
      </c>
      <c r="D54" s="2" t="n">
        <v>2</v>
      </c>
      <c r="E54" s="2" t="n">
        <v>57</v>
      </c>
      <c r="F54" s="2" t="n">
        <v>106030825</v>
      </c>
      <c r="G54" s="2" t="n">
        <v>0.453751966</v>
      </c>
      <c r="H54" s="2" t="n">
        <v>0.859133063</v>
      </c>
      <c r="I54" s="2" t="s">
        <v>310</v>
      </c>
      <c r="J54" s="2" t="s">
        <v>311</v>
      </c>
      <c r="K54" s="2" t="s">
        <v>312</v>
      </c>
      <c r="L54" s="2" t="s">
        <v>313</v>
      </c>
    </row>
    <row r="55" customFormat="false" ht="14" hidden="false" customHeight="false" outlineLevel="0" collapsed="false">
      <c r="A55" s="2" t="s">
        <v>314</v>
      </c>
      <c r="B55" s="2" t="s">
        <v>14</v>
      </c>
      <c r="C55" s="2" t="s">
        <v>315</v>
      </c>
      <c r="D55" s="2" t="n">
        <v>1</v>
      </c>
      <c r="E55" s="2" t="n">
        <v>23</v>
      </c>
      <c r="F55" s="2" t="n">
        <v>106029775</v>
      </c>
      <c r="G55" s="2" t="n">
        <v>0.467301648</v>
      </c>
      <c r="H55" s="2" t="n">
        <v>0.859133063</v>
      </c>
      <c r="I55" s="2" t="s">
        <v>316</v>
      </c>
      <c r="J55" s="2" t="s">
        <v>317</v>
      </c>
      <c r="K55" s="2" t="s">
        <v>318</v>
      </c>
      <c r="L55" s="2" t="s">
        <v>319</v>
      </c>
    </row>
    <row r="56" customFormat="false" ht="14" hidden="false" customHeight="false" outlineLevel="0" collapsed="false">
      <c r="A56" s="2" t="s">
        <v>320</v>
      </c>
      <c r="B56" s="2" t="s">
        <v>14</v>
      </c>
      <c r="C56" s="2" t="s">
        <v>321</v>
      </c>
      <c r="D56" s="2" t="n">
        <v>1</v>
      </c>
      <c r="E56" s="2" t="n">
        <v>23</v>
      </c>
      <c r="F56" s="2" t="n">
        <v>106029775</v>
      </c>
      <c r="G56" s="2" t="n">
        <v>0.467301648</v>
      </c>
      <c r="H56" s="2" t="n">
        <v>0.859133063</v>
      </c>
      <c r="I56" s="2" t="s">
        <v>316</v>
      </c>
      <c r="J56" s="2" t="s">
        <v>317</v>
      </c>
      <c r="K56" s="2" t="s">
        <v>318</v>
      </c>
      <c r="L56" s="2" t="s">
        <v>322</v>
      </c>
    </row>
    <row r="57" customFormat="false" ht="14" hidden="false" customHeight="false" outlineLevel="0" collapsed="false">
      <c r="A57" s="2" t="s">
        <v>323</v>
      </c>
      <c r="B57" s="2" t="s">
        <v>14</v>
      </c>
      <c r="C57" s="2" t="s">
        <v>324</v>
      </c>
      <c r="D57" s="2" t="n">
        <v>3</v>
      </c>
      <c r="E57" s="2" t="n">
        <v>96</v>
      </c>
      <c r="F57" s="2" t="n">
        <v>106029392</v>
      </c>
      <c r="G57" s="2" t="n">
        <v>0.474334264</v>
      </c>
      <c r="H57" s="2" t="n">
        <v>0.859133063</v>
      </c>
      <c r="I57" s="2" t="s">
        <v>325</v>
      </c>
      <c r="J57" s="2" t="s">
        <v>326</v>
      </c>
      <c r="K57" s="2" t="s">
        <v>327</v>
      </c>
      <c r="L57" s="2" t="s">
        <v>328</v>
      </c>
    </row>
    <row r="58" customFormat="false" ht="14" hidden="false" customHeight="false" outlineLevel="0" collapsed="false">
      <c r="A58" s="2" t="s">
        <v>329</v>
      </c>
      <c r="B58" s="2" t="s">
        <v>14</v>
      </c>
      <c r="C58" s="2" t="s">
        <v>330</v>
      </c>
      <c r="D58" s="2" t="n">
        <v>1</v>
      </c>
      <c r="E58" s="2" t="n">
        <v>24</v>
      </c>
      <c r="F58" s="2" t="n">
        <v>106029692</v>
      </c>
      <c r="G58" s="2" t="n">
        <v>0.481114515</v>
      </c>
      <c r="H58" s="2" t="n">
        <v>0.859133063</v>
      </c>
      <c r="I58" s="2" t="s">
        <v>331</v>
      </c>
      <c r="J58" s="2" t="s">
        <v>332</v>
      </c>
      <c r="K58" s="2" t="s">
        <v>333</v>
      </c>
      <c r="L58" s="2" t="s">
        <v>334</v>
      </c>
    </row>
    <row r="59" customFormat="false" ht="14" hidden="false" customHeight="false" outlineLevel="0" collapsed="false">
      <c r="A59" s="2" t="s">
        <v>335</v>
      </c>
      <c r="B59" s="2" t="s">
        <v>14</v>
      </c>
      <c r="C59" s="2" t="s">
        <v>336</v>
      </c>
      <c r="D59" s="2" t="n">
        <v>5</v>
      </c>
      <c r="E59" s="2" t="n">
        <v>176</v>
      </c>
      <c r="F59" s="2" t="n">
        <v>106029359</v>
      </c>
      <c r="G59" s="2" t="n">
        <v>0.504939912</v>
      </c>
      <c r="H59" s="2" t="n">
        <v>0.883859651</v>
      </c>
      <c r="I59" s="2" t="s">
        <v>337</v>
      </c>
      <c r="J59" s="2" t="s">
        <v>338</v>
      </c>
      <c r="K59" s="2" t="s">
        <v>339</v>
      </c>
      <c r="L59" s="2" t="s">
        <v>340</v>
      </c>
    </row>
    <row r="60" customFormat="false" ht="14" hidden="false" customHeight="false" outlineLevel="0" collapsed="false">
      <c r="A60" s="2" t="s">
        <v>341</v>
      </c>
      <c r="B60" s="2" t="s">
        <v>14</v>
      </c>
      <c r="C60" s="2" t="s">
        <v>342</v>
      </c>
      <c r="D60" s="2" t="n">
        <v>2</v>
      </c>
      <c r="E60" s="2" t="n">
        <v>64</v>
      </c>
      <c r="F60" s="2" t="n">
        <v>106029443</v>
      </c>
      <c r="G60" s="2" t="n">
        <v>0.512638598</v>
      </c>
      <c r="H60" s="2" t="n">
        <v>0.883859651</v>
      </c>
      <c r="I60" s="2" t="s">
        <v>343</v>
      </c>
      <c r="J60" s="2" t="s">
        <v>344</v>
      </c>
      <c r="K60" s="2" t="s">
        <v>345</v>
      </c>
      <c r="L60" s="2" t="s">
        <v>346</v>
      </c>
    </row>
    <row r="61" customFormat="false" ht="14" hidden="false" customHeight="false" outlineLevel="0" collapsed="false">
      <c r="A61" s="2" t="s">
        <v>347</v>
      </c>
      <c r="B61" s="2" t="s">
        <v>14</v>
      </c>
      <c r="C61" s="2" t="s">
        <v>348</v>
      </c>
      <c r="D61" s="2" t="n">
        <v>1</v>
      </c>
      <c r="E61" s="2" t="n">
        <v>30</v>
      </c>
      <c r="F61" s="2" t="n">
        <v>106029372</v>
      </c>
      <c r="G61" s="2" t="n">
        <v>0.556809666</v>
      </c>
      <c r="H61" s="2" t="n">
        <v>0.894689407</v>
      </c>
      <c r="I61" s="2" t="s">
        <v>349</v>
      </c>
      <c r="J61" s="2" t="s">
        <v>350</v>
      </c>
      <c r="K61" s="2" t="s">
        <v>351</v>
      </c>
      <c r="L61" s="2" t="s">
        <v>352</v>
      </c>
    </row>
    <row r="62" customFormat="false" ht="14" hidden="false" customHeight="false" outlineLevel="0" collapsed="false">
      <c r="A62" s="2" t="s">
        <v>353</v>
      </c>
      <c r="B62" s="2" t="s">
        <v>14</v>
      </c>
      <c r="C62" s="2" t="s">
        <v>354</v>
      </c>
      <c r="D62" s="2" t="n">
        <v>1</v>
      </c>
      <c r="E62" s="2" t="n">
        <v>31</v>
      </c>
      <c r="F62" s="2" t="n">
        <v>106029983</v>
      </c>
      <c r="G62" s="2" t="n">
        <v>0.568308966</v>
      </c>
      <c r="H62" s="2" t="n">
        <v>0.894689407</v>
      </c>
      <c r="I62" s="2" t="s">
        <v>355</v>
      </c>
      <c r="J62" s="2" t="s">
        <v>356</v>
      </c>
      <c r="K62" s="2" t="s">
        <v>357</v>
      </c>
      <c r="L62" s="2" t="s">
        <v>358</v>
      </c>
    </row>
    <row r="63" customFormat="false" ht="14" hidden="false" customHeight="false" outlineLevel="0" collapsed="false">
      <c r="A63" s="2" t="s">
        <v>359</v>
      </c>
      <c r="B63" s="2" t="s">
        <v>14</v>
      </c>
      <c r="C63" s="2" t="s">
        <v>360</v>
      </c>
      <c r="D63" s="2" t="n">
        <v>1</v>
      </c>
      <c r="E63" s="2" t="n">
        <v>31</v>
      </c>
      <c r="F63" s="2" t="n">
        <v>106030578</v>
      </c>
      <c r="G63" s="2" t="n">
        <v>0.568308966</v>
      </c>
      <c r="H63" s="2" t="n">
        <v>0.894689407</v>
      </c>
      <c r="I63" s="2" t="s">
        <v>361</v>
      </c>
      <c r="J63" s="2" t="s">
        <v>362</v>
      </c>
      <c r="K63" s="2" t="s">
        <v>363</v>
      </c>
      <c r="L63" s="2" t="s">
        <v>364</v>
      </c>
    </row>
    <row r="64" customFormat="false" ht="14" hidden="false" customHeight="false" outlineLevel="0" collapsed="false">
      <c r="A64" s="2" t="s">
        <v>365</v>
      </c>
      <c r="B64" s="2" t="s">
        <v>14</v>
      </c>
      <c r="C64" s="2" t="s">
        <v>366</v>
      </c>
      <c r="D64" s="2" t="n">
        <v>1</v>
      </c>
      <c r="E64" s="2" t="n">
        <v>31</v>
      </c>
      <c r="F64" s="2" t="n">
        <v>106029962</v>
      </c>
      <c r="G64" s="2" t="n">
        <v>0.568308966</v>
      </c>
      <c r="H64" s="2" t="n">
        <v>0.894689407</v>
      </c>
      <c r="I64" s="2" t="s">
        <v>349</v>
      </c>
      <c r="J64" s="2" t="s">
        <v>350</v>
      </c>
      <c r="K64" s="2" t="s">
        <v>351</v>
      </c>
      <c r="L64" s="2" t="s">
        <v>367</v>
      </c>
    </row>
    <row r="65" customFormat="false" ht="14" hidden="false" customHeight="false" outlineLevel="0" collapsed="false">
      <c r="A65" s="2" t="s">
        <v>368</v>
      </c>
      <c r="B65" s="2" t="s">
        <v>14</v>
      </c>
      <c r="C65" s="2" t="s">
        <v>369</v>
      </c>
      <c r="D65" s="2" t="n">
        <v>1</v>
      </c>
      <c r="E65" s="2" t="n">
        <v>31</v>
      </c>
      <c r="F65" s="2" t="n">
        <v>106029566</v>
      </c>
      <c r="G65" s="2" t="n">
        <v>0.568308966</v>
      </c>
      <c r="H65" s="2" t="n">
        <v>0.894689407</v>
      </c>
      <c r="I65" s="2" t="s">
        <v>256</v>
      </c>
      <c r="J65" s="2" t="s">
        <v>257</v>
      </c>
      <c r="K65" s="2" t="s">
        <v>258</v>
      </c>
      <c r="L65" s="2" t="s">
        <v>370</v>
      </c>
    </row>
    <row r="66" customFormat="false" ht="14" hidden="false" customHeight="false" outlineLevel="0" collapsed="false">
      <c r="A66" s="2" t="s">
        <v>371</v>
      </c>
      <c r="B66" s="2" t="s">
        <v>14</v>
      </c>
      <c r="C66" s="2" t="s">
        <v>372</v>
      </c>
      <c r="D66" s="2" t="n">
        <v>3</v>
      </c>
      <c r="E66" s="2" t="n">
        <v>112</v>
      </c>
      <c r="F66" s="2" t="n">
        <v>106029929</v>
      </c>
      <c r="G66" s="2" t="n">
        <v>0.575316147</v>
      </c>
      <c r="H66" s="2" t="n">
        <v>0.894689407</v>
      </c>
      <c r="I66" s="2" t="s">
        <v>373</v>
      </c>
      <c r="J66" s="2" t="s">
        <v>374</v>
      </c>
      <c r="K66" s="2" t="s">
        <v>375</v>
      </c>
      <c r="L66" s="2" t="s">
        <v>376</v>
      </c>
    </row>
    <row r="67" customFormat="false" ht="14" hidden="false" customHeight="false" outlineLevel="0" collapsed="false">
      <c r="A67" s="2" t="s">
        <v>377</v>
      </c>
      <c r="B67" s="2" t="s">
        <v>14</v>
      </c>
      <c r="C67" s="2" t="s">
        <v>378</v>
      </c>
      <c r="D67" s="2" t="n">
        <v>4</v>
      </c>
      <c r="E67" s="2" t="n">
        <v>156</v>
      </c>
      <c r="F67" s="2" t="n">
        <v>106029335</v>
      </c>
      <c r="G67" s="2" t="n">
        <v>0.597717397</v>
      </c>
      <c r="H67" s="2" t="n">
        <v>0.894689407</v>
      </c>
      <c r="I67" s="2" t="s">
        <v>379</v>
      </c>
      <c r="J67" s="2" t="s">
        <v>380</v>
      </c>
      <c r="K67" s="2" t="s">
        <v>381</v>
      </c>
      <c r="L67" s="2" t="s">
        <v>382</v>
      </c>
    </row>
    <row r="68" customFormat="false" ht="14" hidden="false" customHeight="false" outlineLevel="0" collapsed="false">
      <c r="A68" s="2" t="s">
        <v>383</v>
      </c>
      <c r="B68" s="2" t="s">
        <v>14</v>
      </c>
      <c r="C68" s="2" t="s">
        <v>384</v>
      </c>
      <c r="D68" s="2" t="n">
        <v>1</v>
      </c>
      <c r="E68" s="2" t="n">
        <v>34</v>
      </c>
      <c r="F68" s="2" t="n">
        <v>106029736</v>
      </c>
      <c r="G68" s="2" t="n">
        <v>0.601053269</v>
      </c>
      <c r="H68" s="2" t="n">
        <v>0.894689407</v>
      </c>
      <c r="I68" s="2" t="s">
        <v>385</v>
      </c>
      <c r="J68" s="2" t="s">
        <v>386</v>
      </c>
      <c r="K68" s="2" t="s">
        <v>387</v>
      </c>
      <c r="L68" s="2" t="s">
        <v>388</v>
      </c>
    </row>
    <row r="69" customFormat="false" ht="14" hidden="false" customHeight="false" outlineLevel="0" collapsed="false">
      <c r="A69" s="2" t="s">
        <v>389</v>
      </c>
      <c r="B69" s="2" t="s">
        <v>14</v>
      </c>
      <c r="C69" s="2" t="s">
        <v>390</v>
      </c>
      <c r="D69" s="2" t="n">
        <v>1</v>
      </c>
      <c r="E69" s="2" t="n">
        <v>37</v>
      </c>
      <c r="F69" s="2" t="n">
        <v>106029463</v>
      </c>
      <c r="G69" s="2" t="n">
        <v>0.631321986</v>
      </c>
      <c r="H69" s="2" t="n">
        <v>0.894689407</v>
      </c>
      <c r="I69" s="2" t="s">
        <v>391</v>
      </c>
      <c r="J69" s="2" t="s">
        <v>392</v>
      </c>
      <c r="K69" s="2" t="s">
        <v>393</v>
      </c>
      <c r="L69" s="2" t="s">
        <v>394</v>
      </c>
    </row>
    <row r="70" customFormat="false" ht="14" hidden="false" customHeight="false" outlineLevel="0" collapsed="false">
      <c r="A70" s="2" t="s">
        <v>395</v>
      </c>
      <c r="B70" s="2" t="s">
        <v>14</v>
      </c>
      <c r="C70" s="2" t="s">
        <v>396</v>
      </c>
      <c r="D70" s="2" t="n">
        <v>1</v>
      </c>
      <c r="E70" s="2" t="n">
        <v>37</v>
      </c>
      <c r="F70" s="2" t="n">
        <v>106029440</v>
      </c>
      <c r="G70" s="2" t="n">
        <v>0.631321986</v>
      </c>
      <c r="H70" s="2" t="n">
        <v>0.894689407</v>
      </c>
      <c r="I70" s="2" t="s">
        <v>397</v>
      </c>
      <c r="J70" s="2" t="s">
        <v>398</v>
      </c>
      <c r="K70" s="2" t="s">
        <v>399</v>
      </c>
      <c r="L70" s="2" t="s">
        <v>400</v>
      </c>
    </row>
    <row r="71" customFormat="false" ht="14" hidden="false" customHeight="false" outlineLevel="0" collapsed="false">
      <c r="A71" s="2" t="s">
        <v>401</v>
      </c>
      <c r="B71" s="2" t="s">
        <v>14</v>
      </c>
      <c r="C71" s="2" t="s">
        <v>402</v>
      </c>
      <c r="D71" s="2" t="n">
        <v>1</v>
      </c>
      <c r="E71" s="2" t="n">
        <v>38</v>
      </c>
      <c r="F71" s="2" t="n">
        <v>106030917</v>
      </c>
      <c r="G71" s="2" t="n">
        <v>0.640894085</v>
      </c>
      <c r="H71" s="2" t="n">
        <v>0.894689407</v>
      </c>
      <c r="I71" s="2" t="s">
        <v>256</v>
      </c>
      <c r="J71" s="2" t="s">
        <v>257</v>
      </c>
      <c r="K71" s="2" t="s">
        <v>258</v>
      </c>
      <c r="L71" s="2" t="s">
        <v>403</v>
      </c>
    </row>
    <row r="72" customFormat="false" ht="14" hidden="false" customHeight="false" outlineLevel="0" collapsed="false">
      <c r="A72" s="2" t="s">
        <v>404</v>
      </c>
      <c r="B72" s="2" t="s">
        <v>14</v>
      </c>
      <c r="C72" s="2" t="s">
        <v>405</v>
      </c>
      <c r="D72" s="2" t="n">
        <v>1</v>
      </c>
      <c r="E72" s="2" t="n">
        <v>38</v>
      </c>
      <c r="F72" s="2" t="n">
        <v>106029463</v>
      </c>
      <c r="G72" s="2" t="n">
        <v>0.640894085</v>
      </c>
      <c r="H72" s="2" t="n">
        <v>0.894689407</v>
      </c>
      <c r="I72" s="2" t="s">
        <v>256</v>
      </c>
      <c r="J72" s="2" t="s">
        <v>257</v>
      </c>
      <c r="K72" s="2" t="s">
        <v>258</v>
      </c>
      <c r="L72" s="2" t="s">
        <v>406</v>
      </c>
    </row>
    <row r="73" customFormat="false" ht="14" hidden="false" customHeight="false" outlineLevel="0" collapsed="false">
      <c r="A73" s="2" t="s">
        <v>407</v>
      </c>
      <c r="B73" s="2" t="s">
        <v>14</v>
      </c>
      <c r="C73" s="2" t="s">
        <v>408</v>
      </c>
      <c r="D73" s="2" t="n">
        <v>2</v>
      </c>
      <c r="E73" s="2" t="n">
        <v>83</v>
      </c>
      <c r="F73" s="2" t="n">
        <v>106029904</v>
      </c>
      <c r="G73" s="2" t="n">
        <v>0.650198139</v>
      </c>
      <c r="H73" s="2" t="n">
        <v>0.894689407</v>
      </c>
      <c r="I73" s="2" t="s">
        <v>409</v>
      </c>
      <c r="J73" s="2" t="s">
        <v>410</v>
      </c>
      <c r="K73" s="2" t="s">
        <v>411</v>
      </c>
      <c r="L73" s="2" t="s">
        <v>412</v>
      </c>
    </row>
    <row r="74" customFormat="false" ht="14" hidden="false" customHeight="false" outlineLevel="0" collapsed="false">
      <c r="A74" s="2" t="s">
        <v>413</v>
      </c>
      <c r="B74" s="2" t="s">
        <v>14</v>
      </c>
      <c r="C74" s="2" t="s">
        <v>414</v>
      </c>
      <c r="D74" s="2" t="n">
        <v>1</v>
      </c>
      <c r="E74" s="2" t="n">
        <v>39</v>
      </c>
      <c r="F74" s="2" t="n">
        <v>106029502</v>
      </c>
      <c r="G74" s="2" t="n">
        <v>0.650218516</v>
      </c>
      <c r="H74" s="2" t="n">
        <v>0.894689407</v>
      </c>
      <c r="I74" s="2" t="s">
        <v>415</v>
      </c>
      <c r="J74" s="2" t="s">
        <v>416</v>
      </c>
      <c r="K74" s="2" t="s">
        <v>417</v>
      </c>
      <c r="L74" s="2" t="s">
        <v>418</v>
      </c>
    </row>
    <row r="75" customFormat="false" ht="14" hidden="false" customHeight="false" outlineLevel="0" collapsed="false">
      <c r="A75" s="2" t="s">
        <v>419</v>
      </c>
      <c r="B75" s="2" t="s">
        <v>14</v>
      </c>
      <c r="C75" s="2" t="s">
        <v>420</v>
      </c>
      <c r="D75" s="2" t="n">
        <v>1</v>
      </c>
      <c r="E75" s="2" t="n">
        <v>41</v>
      </c>
      <c r="F75" s="2" t="n">
        <v>106030008</v>
      </c>
      <c r="G75" s="2" t="n">
        <v>0.668149754</v>
      </c>
      <c r="H75" s="2" t="n">
        <v>0.894689407</v>
      </c>
      <c r="I75" s="2" t="s">
        <v>421</v>
      </c>
      <c r="J75" s="2" t="s">
        <v>422</v>
      </c>
      <c r="K75" s="2" t="s">
        <v>423</v>
      </c>
      <c r="L75" s="2" t="s">
        <v>424</v>
      </c>
    </row>
    <row r="76" customFormat="false" ht="14" hidden="false" customHeight="false" outlineLevel="0" collapsed="false">
      <c r="A76" s="2" t="s">
        <v>425</v>
      </c>
      <c r="B76" s="2" t="s">
        <v>14</v>
      </c>
      <c r="C76" s="2" t="s">
        <v>426</v>
      </c>
      <c r="D76" s="2" t="n">
        <v>1</v>
      </c>
      <c r="E76" s="2" t="n">
        <v>41</v>
      </c>
      <c r="F76" s="2" t="n">
        <v>106029563</v>
      </c>
      <c r="G76" s="2" t="n">
        <v>0.668149754</v>
      </c>
      <c r="H76" s="2" t="n">
        <v>0.894689407</v>
      </c>
      <c r="I76" s="2" t="s">
        <v>427</v>
      </c>
      <c r="J76" s="2" t="s">
        <v>428</v>
      </c>
      <c r="K76" s="2" t="s">
        <v>429</v>
      </c>
      <c r="L76" s="2" t="s">
        <v>430</v>
      </c>
    </row>
    <row r="77" customFormat="false" ht="14" hidden="false" customHeight="false" outlineLevel="0" collapsed="false">
      <c r="A77" s="2" t="s">
        <v>431</v>
      </c>
      <c r="B77" s="2" t="s">
        <v>14</v>
      </c>
      <c r="C77" s="2" t="s">
        <v>432</v>
      </c>
      <c r="D77" s="2" t="n">
        <v>1</v>
      </c>
      <c r="E77" s="2" t="n">
        <v>42</v>
      </c>
      <c r="F77" s="2" t="n">
        <v>106029775</v>
      </c>
      <c r="G77" s="2" t="n">
        <v>0.676768846</v>
      </c>
      <c r="H77" s="2" t="n">
        <v>0.894689407</v>
      </c>
      <c r="I77" s="2" t="s">
        <v>316</v>
      </c>
      <c r="J77" s="2" t="s">
        <v>317</v>
      </c>
      <c r="K77" s="2" t="s">
        <v>318</v>
      </c>
      <c r="L77" s="2" t="s">
        <v>433</v>
      </c>
    </row>
    <row r="78" customFormat="false" ht="14" hidden="false" customHeight="false" outlineLevel="0" collapsed="false">
      <c r="A78" s="2" t="s">
        <v>434</v>
      </c>
      <c r="B78" s="2" t="s">
        <v>14</v>
      </c>
      <c r="C78" s="2" t="s">
        <v>435</v>
      </c>
      <c r="D78" s="2" t="n">
        <v>1</v>
      </c>
      <c r="E78" s="2" t="n">
        <v>43</v>
      </c>
      <c r="F78" s="2" t="n">
        <v>106030429</v>
      </c>
      <c r="G78" s="2" t="n">
        <v>0.685164845</v>
      </c>
      <c r="H78" s="2" t="n">
        <v>0.894689407</v>
      </c>
      <c r="I78" s="2" t="s">
        <v>226</v>
      </c>
      <c r="J78" s="2" t="s">
        <v>227</v>
      </c>
      <c r="K78" s="2" t="s">
        <v>228</v>
      </c>
      <c r="L78" s="2" t="s">
        <v>436</v>
      </c>
    </row>
    <row r="79" customFormat="false" ht="14" hidden="false" customHeight="false" outlineLevel="0" collapsed="false">
      <c r="A79" s="2" t="s">
        <v>437</v>
      </c>
      <c r="B79" s="2" t="s">
        <v>14</v>
      </c>
      <c r="C79" s="2" t="s">
        <v>438</v>
      </c>
      <c r="D79" s="2" t="n">
        <v>1</v>
      </c>
      <c r="E79" s="2" t="n">
        <v>44</v>
      </c>
      <c r="F79" s="2" t="n">
        <v>106029342</v>
      </c>
      <c r="G79" s="2" t="n">
        <v>0.693343508</v>
      </c>
      <c r="H79" s="2" t="n">
        <v>0.894689407</v>
      </c>
      <c r="I79" s="2" t="s">
        <v>439</v>
      </c>
      <c r="J79" s="2" t="s">
        <v>440</v>
      </c>
      <c r="K79" s="2" t="s">
        <v>441</v>
      </c>
      <c r="L79" s="2" t="s">
        <v>442</v>
      </c>
    </row>
    <row r="80" customFormat="false" ht="14" hidden="false" customHeight="false" outlineLevel="0" collapsed="false">
      <c r="A80" s="2" t="s">
        <v>443</v>
      </c>
      <c r="B80" s="2" t="s">
        <v>14</v>
      </c>
      <c r="C80" s="2" t="s">
        <v>444</v>
      </c>
      <c r="D80" s="2" t="n">
        <v>4</v>
      </c>
      <c r="E80" s="2" t="n">
        <v>180</v>
      </c>
      <c r="F80" s="2" t="n">
        <v>106029337</v>
      </c>
      <c r="G80" s="2" t="n">
        <v>0.705595353</v>
      </c>
      <c r="H80" s="2" t="n">
        <v>0.894689407</v>
      </c>
      <c r="I80" s="2" t="s">
        <v>445</v>
      </c>
      <c r="J80" s="2" t="s">
        <v>446</v>
      </c>
      <c r="K80" s="2" t="s">
        <v>447</v>
      </c>
      <c r="L80" s="2" t="s">
        <v>448</v>
      </c>
    </row>
    <row r="81" customFormat="false" ht="14" hidden="false" customHeight="false" outlineLevel="0" collapsed="false">
      <c r="A81" s="2" t="s">
        <v>449</v>
      </c>
      <c r="B81" s="2" t="s">
        <v>14</v>
      </c>
      <c r="C81" s="2" t="s">
        <v>450</v>
      </c>
      <c r="D81" s="2" t="n">
        <v>1</v>
      </c>
      <c r="E81" s="2" t="n">
        <v>46</v>
      </c>
      <c r="F81" s="2" t="n">
        <v>106029738</v>
      </c>
      <c r="G81" s="2" t="n">
        <v>0.709071103</v>
      </c>
      <c r="H81" s="2" t="n">
        <v>0.894689407</v>
      </c>
      <c r="I81" s="2" t="s">
        <v>451</v>
      </c>
      <c r="J81" s="2" t="s">
        <v>452</v>
      </c>
      <c r="K81" s="2" t="s">
        <v>453</v>
      </c>
      <c r="L81" s="2" t="s">
        <v>454</v>
      </c>
    </row>
    <row r="82" customFormat="false" ht="14" hidden="false" customHeight="false" outlineLevel="0" collapsed="false">
      <c r="A82" s="2" t="s">
        <v>455</v>
      </c>
      <c r="B82" s="2" t="s">
        <v>14</v>
      </c>
      <c r="C82" s="2" t="s">
        <v>456</v>
      </c>
      <c r="D82" s="2" t="n">
        <v>3</v>
      </c>
      <c r="E82" s="2" t="n">
        <v>139</v>
      </c>
      <c r="F82" s="2" t="n">
        <v>106029504</v>
      </c>
      <c r="G82" s="2" t="n">
        <v>0.715751525</v>
      </c>
      <c r="H82" s="2" t="n">
        <v>0.894689407</v>
      </c>
      <c r="I82" s="2" t="s">
        <v>457</v>
      </c>
      <c r="J82" s="2" t="s">
        <v>458</v>
      </c>
      <c r="K82" s="2" t="s">
        <v>459</v>
      </c>
      <c r="L82" s="2" t="s">
        <v>460</v>
      </c>
    </row>
    <row r="83" customFormat="false" ht="14" hidden="false" customHeight="false" outlineLevel="0" collapsed="false">
      <c r="A83" s="2" t="s">
        <v>461</v>
      </c>
      <c r="B83" s="2" t="s">
        <v>14</v>
      </c>
      <c r="C83" s="2" t="s">
        <v>462</v>
      </c>
      <c r="D83" s="2" t="n">
        <v>1</v>
      </c>
      <c r="E83" s="2" t="n">
        <v>57</v>
      </c>
      <c r="F83" s="2" t="n">
        <v>106030442</v>
      </c>
      <c r="G83" s="2" t="n">
        <v>0.782253293</v>
      </c>
      <c r="H83" s="2" t="n">
        <v>0.959019084</v>
      </c>
      <c r="I83" s="2" t="s">
        <v>349</v>
      </c>
      <c r="J83" s="2" t="s">
        <v>350</v>
      </c>
      <c r="K83" s="2" t="s">
        <v>351</v>
      </c>
      <c r="L83" s="2" t="s">
        <v>463</v>
      </c>
    </row>
    <row r="84" customFormat="false" ht="14" hidden="false" customHeight="false" outlineLevel="0" collapsed="false">
      <c r="A84" s="2" t="s">
        <v>464</v>
      </c>
      <c r="B84" s="2" t="s">
        <v>14</v>
      </c>
      <c r="C84" s="2" t="s">
        <v>465</v>
      </c>
      <c r="D84" s="2" t="n">
        <v>2</v>
      </c>
      <c r="E84" s="2" t="n">
        <v>109</v>
      </c>
      <c r="F84" s="2" t="n">
        <v>106029457</v>
      </c>
      <c r="G84" s="2" t="n">
        <v>0.786395649</v>
      </c>
      <c r="H84" s="2" t="n">
        <v>0.959019084</v>
      </c>
      <c r="I84" s="2" t="s">
        <v>262</v>
      </c>
      <c r="J84" s="2" t="s">
        <v>263</v>
      </c>
      <c r="K84" s="2" t="s">
        <v>264</v>
      </c>
      <c r="L84" s="2" t="s">
        <v>466</v>
      </c>
    </row>
    <row r="85" customFormat="false" ht="14" hidden="false" customHeight="false" outlineLevel="0" collapsed="false">
      <c r="A85" s="2" t="s">
        <v>467</v>
      </c>
      <c r="B85" s="2" t="s">
        <v>14</v>
      </c>
      <c r="C85" s="2" t="s">
        <v>468</v>
      </c>
      <c r="D85" s="2" t="n">
        <v>1</v>
      </c>
      <c r="E85" s="2" t="n">
        <v>60</v>
      </c>
      <c r="F85" s="2" t="n">
        <v>106029372</v>
      </c>
      <c r="G85" s="2" t="n">
        <v>0.79880809</v>
      </c>
      <c r="H85" s="2" t="n">
        <v>0.962419385</v>
      </c>
      <c r="I85" s="2" t="s">
        <v>226</v>
      </c>
      <c r="J85" s="2" t="s">
        <v>227</v>
      </c>
      <c r="K85" s="2" t="s">
        <v>228</v>
      </c>
      <c r="L85" s="2" t="s">
        <v>469</v>
      </c>
    </row>
    <row r="86" customFormat="false" ht="14" hidden="false" customHeight="false" outlineLevel="0" collapsed="false">
      <c r="A86" s="2" t="s">
        <v>470</v>
      </c>
      <c r="B86" s="2" t="s">
        <v>14</v>
      </c>
      <c r="C86" s="2" t="s">
        <v>471</v>
      </c>
      <c r="D86" s="2" t="n">
        <v>1</v>
      </c>
      <c r="E86" s="2" t="n">
        <v>64</v>
      </c>
      <c r="F86" s="2" t="n">
        <v>106030032</v>
      </c>
      <c r="G86" s="2" t="n">
        <v>0.818946271</v>
      </c>
      <c r="H86" s="2" t="n">
        <v>0.971390666</v>
      </c>
      <c r="I86" s="2" t="s">
        <v>472</v>
      </c>
      <c r="J86" s="2" t="s">
        <v>473</v>
      </c>
      <c r="K86" s="2" t="s">
        <v>474</v>
      </c>
      <c r="L86" s="2" t="s">
        <v>475</v>
      </c>
    </row>
    <row r="87" customFormat="false" ht="14" hidden="false" customHeight="false" outlineLevel="0" collapsed="false">
      <c r="A87" s="2" t="s">
        <v>476</v>
      </c>
      <c r="B87" s="2" t="s">
        <v>14</v>
      </c>
      <c r="C87" s="2" t="s">
        <v>477</v>
      </c>
      <c r="D87" s="2" t="n">
        <v>1</v>
      </c>
      <c r="E87" s="2" t="n">
        <v>68</v>
      </c>
      <c r="F87" s="2" t="n">
        <v>106029518</v>
      </c>
      <c r="G87" s="2" t="n">
        <v>0.83707514</v>
      </c>
      <c r="H87" s="2" t="n">
        <v>0.971390666</v>
      </c>
      <c r="I87" s="2" t="s">
        <v>478</v>
      </c>
      <c r="J87" s="2" t="s">
        <v>479</v>
      </c>
      <c r="K87" s="2" t="s">
        <v>480</v>
      </c>
      <c r="L87" s="2" t="s">
        <v>481</v>
      </c>
    </row>
    <row r="88" customFormat="false" ht="14" hidden="false" customHeight="false" outlineLevel="0" collapsed="false">
      <c r="A88" s="2" t="s">
        <v>482</v>
      </c>
      <c r="B88" s="2" t="s">
        <v>14</v>
      </c>
      <c r="C88" s="2" t="s">
        <v>483</v>
      </c>
      <c r="D88" s="2" t="n">
        <v>1</v>
      </c>
      <c r="E88" s="2" t="n">
        <v>70</v>
      </c>
      <c r="F88" s="2" t="n">
        <v>106030055</v>
      </c>
      <c r="G88" s="2" t="n">
        <v>0.845449331</v>
      </c>
      <c r="H88" s="2" t="n">
        <v>0.971390666</v>
      </c>
      <c r="I88" s="2" t="s">
        <v>484</v>
      </c>
      <c r="J88" s="2" t="s">
        <v>485</v>
      </c>
      <c r="K88" s="2" t="s">
        <v>486</v>
      </c>
      <c r="L88" s="2" t="s">
        <v>487</v>
      </c>
    </row>
    <row r="89" customFormat="false" ht="14" hidden="false" customHeight="false" outlineLevel="0" collapsed="false">
      <c r="A89" s="2" t="s">
        <v>488</v>
      </c>
      <c r="B89" s="2" t="s">
        <v>14</v>
      </c>
      <c r="C89" s="2" t="s">
        <v>489</v>
      </c>
      <c r="D89" s="2" t="n">
        <v>1</v>
      </c>
      <c r="E89" s="2" t="n">
        <v>71</v>
      </c>
      <c r="F89" s="2" t="n">
        <v>106030029</v>
      </c>
      <c r="G89" s="2" t="n">
        <v>0.849474162</v>
      </c>
      <c r="H89" s="2" t="n">
        <v>0.971390666</v>
      </c>
      <c r="I89" s="2" t="s">
        <v>415</v>
      </c>
      <c r="J89" s="2" t="s">
        <v>416</v>
      </c>
      <c r="K89" s="2" t="s">
        <v>417</v>
      </c>
      <c r="L89" s="2" t="s">
        <v>490</v>
      </c>
    </row>
    <row r="90" customFormat="false" ht="14" hidden="false" customHeight="false" outlineLevel="0" collapsed="false">
      <c r="A90" s="2" t="s">
        <v>491</v>
      </c>
      <c r="B90" s="2" t="s">
        <v>14</v>
      </c>
      <c r="C90" s="2" t="s">
        <v>492</v>
      </c>
      <c r="D90" s="2" t="n">
        <v>6</v>
      </c>
      <c r="E90" s="2" t="n">
        <v>321</v>
      </c>
      <c r="F90" s="2" t="n">
        <v>106029531</v>
      </c>
      <c r="G90" s="2" t="n">
        <v>0.854823786</v>
      </c>
      <c r="H90" s="2" t="n">
        <v>0.971390666</v>
      </c>
      <c r="I90" s="2" t="s">
        <v>493</v>
      </c>
      <c r="J90" s="2" t="s">
        <v>494</v>
      </c>
      <c r="K90" s="2" t="s">
        <v>495</v>
      </c>
      <c r="L90" s="2" t="s">
        <v>496</v>
      </c>
    </row>
    <row r="91" customFormat="false" ht="14" hidden="false" customHeight="false" outlineLevel="0" collapsed="false">
      <c r="A91" s="2" t="s">
        <v>497</v>
      </c>
      <c r="B91" s="2" t="s">
        <v>14</v>
      </c>
      <c r="C91" s="2" t="s">
        <v>498</v>
      </c>
      <c r="D91" s="2" t="n">
        <v>1</v>
      </c>
      <c r="E91" s="2" t="n">
        <v>85</v>
      </c>
      <c r="F91" s="2" t="n">
        <v>106029435</v>
      </c>
      <c r="G91" s="2" t="n">
        <v>0.895993365</v>
      </c>
      <c r="H91" s="2" t="n">
        <v>0.978006805</v>
      </c>
      <c r="I91" s="2" t="s">
        <v>499</v>
      </c>
      <c r="J91" s="2" t="s">
        <v>500</v>
      </c>
      <c r="K91" s="2" t="s">
        <v>501</v>
      </c>
      <c r="L91" s="2" t="s">
        <v>502</v>
      </c>
    </row>
    <row r="92" customFormat="false" ht="14" hidden="false" customHeight="false" outlineLevel="0" collapsed="false">
      <c r="A92" s="2" t="s">
        <v>503</v>
      </c>
      <c r="B92" s="2" t="s">
        <v>14</v>
      </c>
      <c r="C92" s="2" t="s">
        <v>504</v>
      </c>
      <c r="D92" s="2" t="n">
        <v>1</v>
      </c>
      <c r="E92" s="2" t="n">
        <v>90</v>
      </c>
      <c r="F92" s="2" t="n">
        <v>106029779</v>
      </c>
      <c r="G92" s="2" t="n">
        <v>0.908868002</v>
      </c>
      <c r="H92" s="2" t="n">
        <v>0.978006805</v>
      </c>
      <c r="I92" s="2" t="s">
        <v>505</v>
      </c>
      <c r="J92" s="2" t="s">
        <v>506</v>
      </c>
      <c r="K92" s="2" t="s">
        <v>507</v>
      </c>
      <c r="L92" s="2" t="s">
        <v>508</v>
      </c>
    </row>
    <row r="93" customFormat="false" ht="14" hidden="false" customHeight="false" outlineLevel="0" collapsed="false">
      <c r="A93" s="2" t="s">
        <v>509</v>
      </c>
      <c r="B93" s="2" t="s">
        <v>14</v>
      </c>
      <c r="C93" s="2" t="s">
        <v>510</v>
      </c>
      <c r="D93" s="2" t="n">
        <v>1</v>
      </c>
      <c r="E93" s="2" t="n">
        <v>93</v>
      </c>
      <c r="F93" s="2" t="n">
        <v>106029775</v>
      </c>
      <c r="G93" s="2" t="n">
        <v>0.91581709</v>
      </c>
      <c r="H93" s="2" t="n">
        <v>0.978006805</v>
      </c>
      <c r="I93" s="2" t="s">
        <v>316</v>
      </c>
      <c r="J93" s="2" t="s">
        <v>317</v>
      </c>
      <c r="K93" s="2" t="s">
        <v>318</v>
      </c>
      <c r="L93" s="2" t="s">
        <v>511</v>
      </c>
    </row>
    <row r="94" customFormat="false" ht="14" hidden="false" customHeight="false" outlineLevel="0" collapsed="false">
      <c r="A94" s="2" t="s">
        <v>512</v>
      </c>
      <c r="B94" s="2" t="s">
        <v>14</v>
      </c>
      <c r="C94" s="2" t="s">
        <v>513</v>
      </c>
      <c r="D94" s="2" t="n">
        <v>1</v>
      </c>
      <c r="E94" s="2" t="n">
        <v>97</v>
      </c>
      <c r="F94" s="2" t="n">
        <v>106029741</v>
      </c>
      <c r="G94" s="2" t="n">
        <v>0.924267965</v>
      </c>
      <c r="H94" s="2" t="n">
        <v>0.978006805</v>
      </c>
      <c r="I94" s="2" t="s">
        <v>514</v>
      </c>
      <c r="J94" s="2" t="s">
        <v>515</v>
      </c>
      <c r="K94" s="2" t="s">
        <v>516</v>
      </c>
      <c r="L94" s="2" t="s">
        <v>517</v>
      </c>
    </row>
    <row r="95" customFormat="false" ht="14" hidden="false" customHeight="false" outlineLevel="0" collapsed="false">
      <c r="A95" s="2" t="s">
        <v>518</v>
      </c>
      <c r="B95" s="2" t="s">
        <v>14</v>
      </c>
      <c r="C95" s="2" t="s">
        <v>519</v>
      </c>
      <c r="D95" s="2" t="n">
        <v>1</v>
      </c>
      <c r="E95" s="2" t="n">
        <v>97</v>
      </c>
      <c r="F95" s="2" t="n">
        <v>106029443</v>
      </c>
      <c r="G95" s="2" t="n">
        <v>0.924267965</v>
      </c>
      <c r="H95" s="2" t="n">
        <v>0.978006805</v>
      </c>
      <c r="I95" s="2" t="s">
        <v>520</v>
      </c>
      <c r="J95" s="2" t="s">
        <v>521</v>
      </c>
      <c r="K95" s="2" t="s">
        <v>522</v>
      </c>
      <c r="L95" s="2" t="s">
        <v>523</v>
      </c>
    </row>
    <row r="96" customFormat="false" ht="14" hidden="false" customHeight="false" outlineLevel="0" collapsed="false">
      <c r="A96" s="2" t="s">
        <v>524</v>
      </c>
      <c r="B96" s="2" t="s">
        <v>14</v>
      </c>
      <c r="C96" s="2" t="s">
        <v>525</v>
      </c>
      <c r="D96" s="2" t="n">
        <v>25</v>
      </c>
      <c r="E96" s="2" t="n">
        <v>1217</v>
      </c>
      <c r="F96" s="2" t="n">
        <v>106029342</v>
      </c>
      <c r="G96" s="2" t="n">
        <v>0.930449321</v>
      </c>
      <c r="H96" s="2" t="n">
        <v>0.978006805</v>
      </c>
      <c r="I96" s="2" t="s">
        <v>526</v>
      </c>
      <c r="J96" s="2" t="s">
        <v>527</v>
      </c>
      <c r="K96" s="2" t="s">
        <v>528</v>
      </c>
      <c r="L96" s="2" t="s">
        <v>529</v>
      </c>
    </row>
    <row r="97" customFormat="false" ht="14" hidden="false" customHeight="false" outlineLevel="0" collapsed="false">
      <c r="A97" s="2" t="s">
        <v>530</v>
      </c>
      <c r="B97" s="2" t="s">
        <v>14</v>
      </c>
      <c r="C97" s="2" t="s">
        <v>531</v>
      </c>
      <c r="D97" s="2" t="n">
        <v>1</v>
      </c>
      <c r="E97" s="2" t="n">
        <v>109</v>
      </c>
      <c r="F97" s="2" t="n">
        <v>106029986</v>
      </c>
      <c r="G97" s="2" t="n">
        <v>0.94487564</v>
      </c>
      <c r="H97" s="2" t="n">
        <v>0.978006805</v>
      </c>
      <c r="I97" s="2" t="s">
        <v>283</v>
      </c>
      <c r="J97" s="2" t="s">
        <v>284</v>
      </c>
      <c r="K97" s="2" t="s">
        <v>285</v>
      </c>
      <c r="L97" s="2" t="s">
        <v>532</v>
      </c>
    </row>
    <row r="98" customFormat="false" ht="14" hidden="false" customHeight="false" outlineLevel="0" collapsed="false">
      <c r="A98" s="2" t="s">
        <v>533</v>
      </c>
      <c r="B98" s="2" t="s">
        <v>14</v>
      </c>
      <c r="C98" s="2" t="s">
        <v>534</v>
      </c>
      <c r="D98" s="2" t="n">
        <v>1</v>
      </c>
      <c r="E98" s="2" t="n">
        <v>112</v>
      </c>
      <c r="F98" s="2" t="n">
        <v>106029392</v>
      </c>
      <c r="G98" s="2" t="n">
        <v>0.94908622</v>
      </c>
      <c r="H98" s="2" t="n">
        <v>0.978006805</v>
      </c>
      <c r="I98" s="2" t="s">
        <v>421</v>
      </c>
      <c r="J98" s="2" t="s">
        <v>422</v>
      </c>
      <c r="K98" s="2" t="s">
        <v>423</v>
      </c>
      <c r="L98" s="2" t="s">
        <v>535</v>
      </c>
    </row>
    <row r="99" customFormat="false" ht="14" hidden="false" customHeight="false" outlineLevel="0" collapsed="false">
      <c r="A99" s="2" t="s">
        <v>536</v>
      </c>
      <c r="B99" s="2" t="s">
        <v>14</v>
      </c>
      <c r="C99" s="2" t="s">
        <v>537</v>
      </c>
      <c r="D99" s="2" t="n">
        <v>2</v>
      </c>
      <c r="E99" s="2" t="n">
        <v>183</v>
      </c>
      <c r="F99" s="2" t="n">
        <v>106029383</v>
      </c>
      <c r="G99" s="2" t="n">
        <v>0.954931915</v>
      </c>
      <c r="H99" s="2" t="n">
        <v>0.978006805</v>
      </c>
      <c r="I99" s="2" t="s">
        <v>538</v>
      </c>
      <c r="J99" s="2" t="s">
        <v>539</v>
      </c>
      <c r="K99" s="2" t="s">
        <v>540</v>
      </c>
      <c r="L99" s="2" t="s">
        <v>541</v>
      </c>
    </row>
    <row r="100" customFormat="false" ht="14" hidden="false" customHeight="false" outlineLevel="0" collapsed="false">
      <c r="A100" s="2" t="s">
        <v>542</v>
      </c>
      <c r="B100" s="2" t="s">
        <v>14</v>
      </c>
      <c r="C100" s="2" t="s">
        <v>543</v>
      </c>
      <c r="D100" s="2" t="n">
        <v>1</v>
      </c>
      <c r="E100" s="2" t="n">
        <v>122</v>
      </c>
      <c r="F100" s="2" t="n">
        <v>106029502</v>
      </c>
      <c r="G100" s="2" t="n">
        <v>0.960939489</v>
      </c>
      <c r="H100" s="2" t="n">
        <v>0.978006805</v>
      </c>
      <c r="I100" s="2" t="s">
        <v>544</v>
      </c>
      <c r="J100" s="2" t="s">
        <v>545</v>
      </c>
      <c r="K100" s="2" t="s">
        <v>546</v>
      </c>
      <c r="L100" s="2" t="s">
        <v>547</v>
      </c>
    </row>
    <row r="101" customFormat="false" ht="14" hidden="false" customHeight="false" outlineLevel="0" collapsed="false">
      <c r="A101" s="2" t="s">
        <v>548</v>
      </c>
      <c r="B101" s="2" t="s">
        <v>14</v>
      </c>
      <c r="C101" s="2" t="s">
        <v>549</v>
      </c>
      <c r="D101" s="2" t="n">
        <v>1</v>
      </c>
      <c r="E101" s="2" t="n">
        <v>143</v>
      </c>
      <c r="F101" s="2" t="n">
        <v>106029410</v>
      </c>
      <c r="G101" s="2" t="n">
        <v>0.977629181</v>
      </c>
      <c r="H101" s="2" t="n">
        <v>0.978006805</v>
      </c>
      <c r="I101" s="2" t="s">
        <v>550</v>
      </c>
      <c r="J101" s="2" t="s">
        <v>551</v>
      </c>
      <c r="K101" s="2" t="s">
        <v>552</v>
      </c>
      <c r="L101" s="2" t="s">
        <v>553</v>
      </c>
    </row>
    <row r="102" customFormat="false" ht="14" hidden="false" customHeight="false" outlineLevel="0" collapsed="false">
      <c r="A102" s="2" t="s">
        <v>554</v>
      </c>
      <c r="B102" s="2" t="s">
        <v>14</v>
      </c>
      <c r="C102" s="2" t="s">
        <v>555</v>
      </c>
      <c r="D102" s="2" t="n">
        <v>2</v>
      </c>
      <c r="E102" s="2" t="n">
        <v>215</v>
      </c>
      <c r="F102" s="2" t="n">
        <v>106029321</v>
      </c>
      <c r="G102" s="2" t="n">
        <v>0.978006805</v>
      </c>
      <c r="H102" s="2" t="n">
        <v>0.978006805</v>
      </c>
      <c r="I102" s="2" t="s">
        <v>556</v>
      </c>
      <c r="J102" s="2" t="s">
        <v>557</v>
      </c>
      <c r="K102" s="2" t="s">
        <v>558</v>
      </c>
      <c r="L102" s="2" t="s">
        <v>559</v>
      </c>
    </row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16T11:51:50Z</dcterms:created>
  <dc:creator/>
  <dc:description/>
  <dc:language>en-US</dc:language>
  <cp:lastModifiedBy>ZZZZ</cp:lastModifiedBy>
  <dcterms:modified xsi:type="dcterms:W3CDTF">2023-02-16T11:53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012</vt:lpwstr>
  </property>
</Properties>
</file>